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0" windowWidth="19140" windowHeight="9345" activeTab="5"/>
  </bookViews>
  <sheets>
    <sheet name="Table 1" sheetId="1" r:id="rId1"/>
    <sheet name="Table 2" sheetId="2" r:id="rId2"/>
    <sheet name="Table 3" sheetId="3" r:id="rId3"/>
    <sheet name="Table 4" sheetId="4" r:id="rId4"/>
    <sheet name="Table 5" sheetId="5" r:id="rId5"/>
    <sheet name="Table 6" sheetId="6" r:id="rId6"/>
  </sheets>
  <calcPr calcId="125725" iterateCount="1"/>
</workbook>
</file>

<file path=xl/calcChain.xml><?xml version="1.0" encoding="utf-8"?>
<calcChain xmlns="http://schemas.openxmlformats.org/spreadsheetml/2006/main">
  <c r="F38" i="1"/>
</calcChain>
</file>

<file path=xl/sharedStrings.xml><?xml version="1.0" encoding="utf-8"?>
<sst xmlns="http://schemas.openxmlformats.org/spreadsheetml/2006/main" count="814" uniqueCount="614">
  <si>
    <t>Jasmonate signaling</t>
  </si>
  <si>
    <t>GeneID</t>
  </si>
  <si>
    <t>A0-VS-B0</t>
  </si>
  <si>
    <t>A1-VS-B1</t>
  </si>
  <si>
    <t>A2-VS-B2</t>
  </si>
  <si>
    <t>B0-VS-B1</t>
  </si>
  <si>
    <t>B0-VS-B2</t>
  </si>
  <si>
    <t>A0-VS-A1</t>
  </si>
  <si>
    <t>A0-VS-A2</t>
  </si>
  <si>
    <t>Annotation</t>
  </si>
  <si>
    <t>scaffold0957_116800</t>
  </si>
  <si>
    <t>coronatine-insensitive 1</t>
  </si>
  <si>
    <t>scaffold0059_2507494</t>
  </si>
  <si>
    <t>scaffold0059_2437078</t>
  </si>
  <si>
    <t>scaffold0887_176192</t>
  </si>
  <si>
    <t>JAZ10</t>
  </si>
  <si>
    <t>scaffold0166_117253</t>
  </si>
  <si>
    <t>scaffold0762_419876</t>
  </si>
  <si>
    <t>JAZ11</t>
  </si>
  <si>
    <t>scaffold0026_2677018</t>
  </si>
  <si>
    <t>scaffold0665_304891</t>
  </si>
  <si>
    <t>JAZ2</t>
  </si>
  <si>
    <t>scaffold0015_736848</t>
  </si>
  <si>
    <t>scaffold0506_554681</t>
  </si>
  <si>
    <t>JAZ7</t>
  </si>
  <si>
    <t>scaffold1016_17771</t>
  </si>
  <si>
    <t>scaffold1016_13049</t>
  </si>
  <si>
    <t>scaffold0724_3556</t>
  </si>
  <si>
    <t>JAZ8</t>
  </si>
  <si>
    <t>scaffold0429_394272</t>
  </si>
  <si>
    <t>JAZ9</t>
  </si>
  <si>
    <t>scaffold0440_1012668</t>
  </si>
  <si>
    <t>scaffold0829_182974</t>
  </si>
  <si>
    <t>plastid jasmonates ZIM-domain protein</t>
  </si>
  <si>
    <t>scaffold0609_18761</t>
  </si>
  <si>
    <t>scaffold0153_1040902</t>
  </si>
  <si>
    <t>TIFY 8 isoform</t>
  </si>
  <si>
    <t>scaffold2643_7833</t>
  </si>
  <si>
    <t xml:space="preserve">TIFY 8 isoform </t>
  </si>
  <si>
    <t>scaffold0617_106566</t>
  </si>
  <si>
    <t>TIFY 4B isoform</t>
  </si>
  <si>
    <t>scaffold0548_642876</t>
  </si>
  <si>
    <t>scaffold1282_14425</t>
  </si>
  <si>
    <t>TIFY 4B-like isoform</t>
  </si>
  <si>
    <t>scaffold1173_227117</t>
  </si>
  <si>
    <t>TIFY 6B</t>
  </si>
  <si>
    <t>scaffold3142_11732</t>
  </si>
  <si>
    <t>scaffold0149_301734</t>
  </si>
  <si>
    <t>MYC2-like</t>
  </si>
  <si>
    <t>scaffold0103_1288299</t>
  </si>
  <si>
    <t>transcription factor EMB1444 isoform/MYC2-like</t>
  </si>
  <si>
    <t>scaffold0103_1789388</t>
  </si>
  <si>
    <t>transcription factor GLABRA 3-like isoform/MYC2-like</t>
  </si>
  <si>
    <t>scaffold1293_53107</t>
  </si>
  <si>
    <t>transcription factor ILR3/MYC2-like</t>
  </si>
  <si>
    <t>scaffold0541_719866</t>
  </si>
  <si>
    <t>lMYC1</t>
  </si>
  <si>
    <t>scaffold0103_29681</t>
  </si>
  <si>
    <t>lMYC2</t>
  </si>
  <si>
    <t>scaffold1591_76086</t>
  </si>
  <si>
    <t>lMYC3</t>
  </si>
  <si>
    <t>scaffold0791_434132</t>
  </si>
  <si>
    <t>transcription factor bHLH106</t>
  </si>
  <si>
    <t>scaffold0447_334478</t>
  </si>
  <si>
    <t>transcription factor bHLH13-like</t>
  </si>
  <si>
    <t>scaffold0233_1214141</t>
  </si>
  <si>
    <t>transcription factor bHLH3</t>
  </si>
  <si>
    <t>scaffold0379_151307</t>
  </si>
  <si>
    <t>transcription factor bHLH35 isoform</t>
  </si>
  <si>
    <t>scaffold0214_367608</t>
  </si>
  <si>
    <t>transcription factor bHLH57-like</t>
  </si>
  <si>
    <t>scaffold0194_373082</t>
  </si>
  <si>
    <t>transcription factor EGL1 isoform</t>
  </si>
  <si>
    <t>scaffold1218_85940</t>
  </si>
  <si>
    <t>transcription factor ICE1</t>
  </si>
  <si>
    <t>scaffold0807_246338</t>
  </si>
  <si>
    <t>transcription factor ICE1-like</t>
  </si>
  <si>
    <t>scaffold0169_1136105</t>
  </si>
  <si>
    <t>scaffold0997_153922</t>
  </si>
  <si>
    <t>CRT/DRE binding factor 1</t>
  </si>
  <si>
    <t>dehydration-responsive element-binding protein 1A-like</t>
  </si>
  <si>
    <t>scaffold0923_269698</t>
  </si>
  <si>
    <t>dehydration-responsive element-binding protein 1B-like</t>
  </si>
  <si>
    <t>scaffold0082_667097</t>
  </si>
  <si>
    <t>dehydration-responsive element-binding protein 1E-like</t>
  </si>
  <si>
    <t>scaffold0534_729612</t>
  </si>
  <si>
    <t>dehydration-responsive element-binding protein 2</t>
  </si>
  <si>
    <t>scaffold0639_343253</t>
  </si>
  <si>
    <t>dehydration-responsive element-binding protein 2C</t>
  </si>
  <si>
    <t>scaffold1276_47774</t>
  </si>
  <si>
    <t>scaffold0029_1331495</t>
  </si>
  <si>
    <t>dehydration-responsive element-binding protein 2D</t>
  </si>
  <si>
    <t>scaffold0017_3456921</t>
  </si>
  <si>
    <t>dehydration-responsive element-binding protein 2F</t>
  </si>
  <si>
    <t>scaffold0407_253102</t>
  </si>
  <si>
    <t>scaffold0744_127631</t>
  </si>
  <si>
    <t xml:space="preserve">dehydration-responsive element-binding protein 3 </t>
  </si>
  <si>
    <t>scaffold0910_42997</t>
  </si>
  <si>
    <t>dehydration-responsive element-binding protein 3-like</t>
  </si>
  <si>
    <t>scaffold3296_4981</t>
  </si>
  <si>
    <t>scaffold0114_161003</t>
  </si>
  <si>
    <t>EREBP-like</t>
  </si>
  <si>
    <t>scaffold0647_30372</t>
  </si>
  <si>
    <t xml:space="preserve">EREBP-like </t>
  </si>
  <si>
    <t>Hsfs-Hsps module</t>
  </si>
  <si>
    <t>scaffold0140_513538</t>
  </si>
  <si>
    <t>15.7 kDa heat shock protein, peroxisomal</t>
  </si>
  <si>
    <t>scaffold0045_1329</t>
  </si>
  <si>
    <t>17.3 kDa class I heat shock protein</t>
  </si>
  <si>
    <t>scaffold1974_17263</t>
  </si>
  <si>
    <t>scaffold1974_24797</t>
  </si>
  <si>
    <t>scaffold1094_4896</t>
  </si>
  <si>
    <t>scaffold0203_1284195</t>
  </si>
  <si>
    <t>scaffold0045_4436</t>
  </si>
  <si>
    <t>scaffold0344_244229</t>
  </si>
  <si>
    <t>scaffold1035_297800</t>
  </si>
  <si>
    <t>scaffold0344_261047</t>
  </si>
  <si>
    <t>scaffold5093_644</t>
  </si>
  <si>
    <t>scaffold0344_242438</t>
  </si>
  <si>
    <t>scaffold0344_236307</t>
  </si>
  <si>
    <t>scaffold0344_233877</t>
  </si>
  <si>
    <t>scaffold0941_307908</t>
  </si>
  <si>
    <t>scaffold0867_136416</t>
  </si>
  <si>
    <t>17.4 kDa class I heat shock protein-like</t>
  </si>
  <si>
    <t>scaffold0289_13648</t>
  </si>
  <si>
    <t>scaffold0289_606</t>
  </si>
  <si>
    <t>scaffold0636_84365</t>
  </si>
  <si>
    <t>17.4 kDa class III heat shock protein</t>
  </si>
  <si>
    <t>scaffold0310_1250439</t>
  </si>
  <si>
    <t>scaffold0015_889453</t>
  </si>
  <si>
    <t>scaffold1888_56433</t>
  </si>
  <si>
    <t>17.5 kd heat shock family protein</t>
  </si>
  <si>
    <t>scaffold0141_518609</t>
  </si>
  <si>
    <t>17.6 kDa class II heat shock protein</t>
  </si>
  <si>
    <t>scaffold0203_1359339</t>
  </si>
  <si>
    <t>17.9 kDa class I heat shock protein</t>
  </si>
  <si>
    <t>scaffold0141_548675</t>
  </si>
  <si>
    <t>17.9 kDa class II heat shock protein-like</t>
  </si>
  <si>
    <t>scaffold1901_17018</t>
  </si>
  <si>
    <t>scaffold3409_2150</t>
  </si>
  <si>
    <t>scaffold2322_3317</t>
  </si>
  <si>
    <t>scaffold0141_582952</t>
  </si>
  <si>
    <t>scaffold1331_9128</t>
  </si>
  <si>
    <t>scaffold0141_535353</t>
  </si>
  <si>
    <t>scaffold0165_1797950</t>
  </si>
  <si>
    <t>scaffold0165_1799930</t>
  </si>
  <si>
    <t>scaffold0203_1357905</t>
  </si>
  <si>
    <t>18.1 kDa class I heat shock protein</t>
  </si>
  <si>
    <t>scaffold1974_4262</t>
  </si>
  <si>
    <t>scaffold0344_256841</t>
  </si>
  <si>
    <t>scaffold0203_1358232</t>
  </si>
  <si>
    <t>18.1 kDa class I heat shock protein-like</t>
  </si>
  <si>
    <t>scaffold1974_23411</t>
  </si>
  <si>
    <t>scaffold0645_687748</t>
  </si>
  <si>
    <t>18.2 kDa class I heat shock family protein</t>
  </si>
  <si>
    <t>scaffold1094_6633</t>
  </si>
  <si>
    <t>scaffold0110_1714362</t>
  </si>
  <si>
    <t>HSP20-like chaperones superfamily protein</t>
  </si>
  <si>
    <t>scaffold0149_92802</t>
  </si>
  <si>
    <t>scaffold0032_1312872</t>
  </si>
  <si>
    <t>heat-shock protein</t>
  </si>
  <si>
    <t>scaffold0074_2319295</t>
  </si>
  <si>
    <t>HSP20 family protein</t>
  </si>
  <si>
    <t>scaffold0094_829488</t>
  </si>
  <si>
    <t>scaffold0998_63042</t>
  </si>
  <si>
    <t>scaffold1778_66731</t>
  </si>
  <si>
    <t>scaffold1316_152789</t>
  </si>
  <si>
    <t>small heat shock protein, chloroplastic-like</t>
  </si>
  <si>
    <t>scaffold1316_149920</t>
  </si>
  <si>
    <t>scaffold0476_864439</t>
  </si>
  <si>
    <t>small heat-shock protein</t>
  </si>
  <si>
    <t>scaffold1293_68750</t>
  </si>
  <si>
    <t>21.7 kDa class VI heat shock protein isoform</t>
  </si>
  <si>
    <t>scaffold0061_1484416</t>
  </si>
  <si>
    <t>scaffold1971_42288</t>
  </si>
  <si>
    <t>22.0 kDa class IV heat shock protein</t>
  </si>
  <si>
    <t>scaffold0604_727784</t>
  </si>
  <si>
    <t>scaffold1120_218060</t>
  </si>
  <si>
    <t>22.0 kDa class IV heat shock protein isoform</t>
  </si>
  <si>
    <t>scaffold0375_364529</t>
  </si>
  <si>
    <t>22.0 kDa class IV heat shock protein-like</t>
  </si>
  <si>
    <t>scaffold0682_637893</t>
  </si>
  <si>
    <t>scaffold0290_1318830</t>
  </si>
  <si>
    <t>heat shock 22K family protein</t>
  </si>
  <si>
    <t>scaffold0310_578257</t>
  </si>
  <si>
    <t>23.6 kDa heat shock protein, mitochondrial</t>
  </si>
  <si>
    <t>scaffold0426_504921</t>
  </si>
  <si>
    <t>scaffold0804_192278</t>
  </si>
  <si>
    <t>small heat shock protein 23.8</t>
  </si>
  <si>
    <t>scaffold2134_20658</t>
  </si>
  <si>
    <t>26.5 kDa heat shock protein, mitochondrial isoform</t>
  </si>
  <si>
    <t>scaffold0141_519104</t>
  </si>
  <si>
    <t>cytosolic class II low molecular weight heat shock protein</t>
  </si>
  <si>
    <t>scaffold2322_11565</t>
  </si>
  <si>
    <t>scaffold1426_13445</t>
  </si>
  <si>
    <t>scaffold0530_30694</t>
  </si>
  <si>
    <t>70 kDa heat shock cognate protein 3</t>
  </si>
  <si>
    <t>scaffold0031_1936487</t>
  </si>
  <si>
    <t>heat shock protein 70</t>
  </si>
  <si>
    <t>scaffold1049_62024</t>
  </si>
  <si>
    <t>heat shock 70 kDa protein 15-like</t>
  </si>
  <si>
    <t>scaffold0570_751327</t>
  </si>
  <si>
    <t>stromal 70 kDa heat shock-related protein, chloroplastic</t>
  </si>
  <si>
    <t>scaffold0042_3054005</t>
  </si>
  <si>
    <t>scaffold0347_367183</t>
  </si>
  <si>
    <t>scaffold1061_262666</t>
  </si>
  <si>
    <t>heat-shock protein 70</t>
  </si>
  <si>
    <t>scaffold0583_324673</t>
  </si>
  <si>
    <t>scaffold1801_51776</t>
  </si>
  <si>
    <t>scaffold0235_269094</t>
  </si>
  <si>
    <t>heat shock 70 kDa protein 16</t>
  </si>
  <si>
    <t>scaffold0152_1806611</t>
  </si>
  <si>
    <t>scaffold0339_868257</t>
  </si>
  <si>
    <t>heat shock 70 kDa protein 17-like</t>
  </si>
  <si>
    <t>scaffold0453_607091</t>
  </si>
  <si>
    <t>heat shock 70 kDa protein 17-like isoform</t>
  </si>
  <si>
    <t>scaffold0530_34184</t>
  </si>
  <si>
    <t>heat shock 70 kDa protein 5</t>
  </si>
  <si>
    <t>scaffold0463_379981</t>
  </si>
  <si>
    <t>heat shock 70 kDa protein 8</t>
  </si>
  <si>
    <t>scaffold2185_12864</t>
  </si>
  <si>
    <t>heat shock 70 kDa protein, mitochondrial</t>
  </si>
  <si>
    <t>scaffold0958_175598</t>
  </si>
  <si>
    <t>scaffold2185_12221</t>
  </si>
  <si>
    <t>scaffold1783_15509</t>
  </si>
  <si>
    <t>Heat shock cognate 70 kDa protein</t>
  </si>
  <si>
    <t>scaffold0367_724839</t>
  </si>
  <si>
    <t>heat shock cognate 70 kDa protein 2</t>
  </si>
  <si>
    <t>scaffold1862_13537</t>
  </si>
  <si>
    <t>scaffold0744_442556</t>
  </si>
  <si>
    <t>Heat shock cognate protein 70-1</t>
  </si>
  <si>
    <t>scaffold0744_432072</t>
  </si>
  <si>
    <t>heat shock 70kDa protein</t>
  </si>
  <si>
    <t>scaffold0027_3412537</t>
  </si>
  <si>
    <t>heat shock cognate protein 80</t>
  </si>
  <si>
    <t>scaffold1975_26848</t>
  </si>
  <si>
    <t>heat shock cognate protein 80-like</t>
  </si>
  <si>
    <t>scaffold0143_560916</t>
  </si>
  <si>
    <t>heat shock protein 83</t>
  </si>
  <si>
    <t>scaffold1526_38203</t>
  </si>
  <si>
    <t>scaffold0351_190152</t>
  </si>
  <si>
    <t>scaffold0195_572935</t>
  </si>
  <si>
    <t>scaffold1172_195001</t>
  </si>
  <si>
    <t>scaffold0280_1361025</t>
  </si>
  <si>
    <t>heat shock protein 83-like</t>
  </si>
  <si>
    <t>scaffold0280_1360698</t>
  </si>
  <si>
    <t>scaffold0800_420562</t>
  </si>
  <si>
    <t>heat shock protein</t>
  </si>
  <si>
    <t>scaffold0154_895105</t>
  </si>
  <si>
    <t>heat stress transcription factor A-1b isoform</t>
  </si>
  <si>
    <t>scaffold0985_276312</t>
  </si>
  <si>
    <t>scaffold0985_240417</t>
  </si>
  <si>
    <t>heat stress transcription factor A-1b-like</t>
  </si>
  <si>
    <t>scaffold0985_272322</t>
  </si>
  <si>
    <t>scaffold0840_347202</t>
  </si>
  <si>
    <t>heat stress transcription factor A-2c</t>
  </si>
  <si>
    <t>scaffold0269_1354088</t>
  </si>
  <si>
    <t>scaffold1048_265754</t>
  </si>
  <si>
    <t>heat stress transcription factor A-2-like</t>
  </si>
  <si>
    <t>scaffold0104_2281798</t>
  </si>
  <si>
    <t>scaffold0050_2021924</t>
  </si>
  <si>
    <t>heat stress transcription factor A-4a</t>
  </si>
  <si>
    <t>scaffold0220_28626</t>
  </si>
  <si>
    <t>scaffold0262_1081430</t>
  </si>
  <si>
    <t>heat stress transcription factor A-4a-like</t>
  </si>
  <si>
    <t>scaffold0262_1262216</t>
  </si>
  <si>
    <t>scaffold0476_869883</t>
  </si>
  <si>
    <t>scaffold0908_330754</t>
  </si>
  <si>
    <t>heat stress transcription factor A-5</t>
  </si>
  <si>
    <t>scaffold0484_872679</t>
  </si>
  <si>
    <t>scaffold0617_81128</t>
  </si>
  <si>
    <t xml:space="preserve"> heat stress transcription factor A-6b isoform</t>
  </si>
  <si>
    <t>scaffold0548_602986</t>
  </si>
  <si>
    <t>heat stress transcription factor A-6b isoform</t>
  </si>
  <si>
    <t>scaffold0026_252701</t>
  </si>
  <si>
    <t>heat stress transcription factor A-7a</t>
  </si>
  <si>
    <t>scaffold0029_2308661</t>
  </si>
  <si>
    <t>heat stress transcription factor A-8</t>
  </si>
  <si>
    <t>scaffold1593_4131</t>
  </si>
  <si>
    <t>heat stress transcription factor B-2a-like</t>
  </si>
  <si>
    <t>scaffold0118_132983</t>
  </si>
  <si>
    <t>heat stress transcription factor B-2b</t>
  </si>
  <si>
    <t>scaffold0040_3084829</t>
  </si>
  <si>
    <t>scaffold0887_230318</t>
  </si>
  <si>
    <t>heat stress transcription factor B-3</t>
  </si>
  <si>
    <t>scaffold1127_229684</t>
  </si>
  <si>
    <t>heat stress transcription factor B-4</t>
  </si>
  <si>
    <t>scaffold0433_316736</t>
  </si>
  <si>
    <t>scaffold0056_954853</t>
  </si>
  <si>
    <t>heat shock transcription factor B4a</t>
  </si>
  <si>
    <t>scaffold0233_1525839</t>
  </si>
  <si>
    <t>scaffold0795_91009</t>
  </si>
  <si>
    <t>heat stress transcription factor C-1</t>
  </si>
  <si>
    <t>scaffold0795_87656</t>
  </si>
  <si>
    <t>scaffold1045_143160</t>
  </si>
  <si>
    <t>heat stress transcription factor family protein</t>
  </si>
  <si>
    <t>scaffold0093_924216</t>
  </si>
  <si>
    <t>heat shock factor protein HSF8</t>
  </si>
  <si>
    <t>scaffold0350_894867</t>
  </si>
  <si>
    <t>scaffold0624_511365</t>
  </si>
  <si>
    <t>heat shock factor-binding protein 1-like</t>
  </si>
  <si>
    <t>scaffold1415_90925</t>
  </si>
  <si>
    <t>heat shock factor protein HSF24</t>
  </si>
  <si>
    <t>scaffold0602_2358</t>
  </si>
  <si>
    <t>heat shock factor protein HSF30 isoform</t>
  </si>
  <si>
    <t>scaffold0043_1764659</t>
  </si>
  <si>
    <t>heat shock transcription factor</t>
  </si>
  <si>
    <t>scaffold0638_497321</t>
  </si>
  <si>
    <t>copper/zinc-superoxide dismutase</t>
  </si>
  <si>
    <t>scaffold0117_29717</t>
  </si>
  <si>
    <t>Cu/Zn superoxide dismutase</t>
  </si>
  <si>
    <t>scaffold0549_93226</t>
  </si>
  <si>
    <t>chloroplast copper/zinc superoxide dismutase</t>
  </si>
  <si>
    <t>scaffold0718_440390</t>
  </si>
  <si>
    <t xml:space="preserve"> Cu/Zn superoxide dismutase</t>
  </si>
  <si>
    <t>scaffold4109_2853</t>
  </si>
  <si>
    <t>copper chaperone for superoxide dismutase, chloroplastic/cytosolic</t>
  </si>
  <si>
    <t>scaffold0427_434785</t>
  </si>
  <si>
    <t>Superoxide dismutase [Mn], mitochondrial</t>
  </si>
  <si>
    <t>scaffold0013_2128108</t>
  </si>
  <si>
    <t>catalase</t>
  </si>
  <si>
    <t>scaffold0073_1899485</t>
  </si>
  <si>
    <t>scaffold0073_1896318</t>
  </si>
  <si>
    <t>scaffold0198_214396</t>
  </si>
  <si>
    <t>scaffold0276_189863</t>
  </si>
  <si>
    <t xml:space="preserve"> L-ascorbate peroxidase 3</t>
  </si>
  <si>
    <t>scaffold4727_3605</t>
  </si>
  <si>
    <t>L-ascorbate peroxidase</t>
  </si>
  <si>
    <t>scaffold0029_3307615</t>
  </si>
  <si>
    <t>cytosolic ascorbate peroxidase</t>
  </si>
  <si>
    <t>scaffold0050_1276797</t>
  </si>
  <si>
    <t>scaffold0041_1339238</t>
  </si>
  <si>
    <t>L-ascorbate peroxidase 6, chloroplastic</t>
  </si>
  <si>
    <t>scaffold0998_260430</t>
  </si>
  <si>
    <t>cationic peroxidase 1</t>
  </si>
  <si>
    <t>scaffold0010_343778</t>
  </si>
  <si>
    <t>cationic peroxidase 1-like</t>
  </si>
  <si>
    <t>scaffold1954_3377</t>
  </si>
  <si>
    <t>scaffold0010_340125</t>
  </si>
  <si>
    <t>scaffold0976_86023</t>
  </si>
  <si>
    <t>scaffold0043_2958342</t>
  </si>
  <si>
    <t>cationic peroxidase 2</t>
  </si>
  <si>
    <t>scaffold1044_206818</t>
  </si>
  <si>
    <t>lignin-forming anionic peroxidase</t>
  </si>
  <si>
    <t>scaffold1044_231678</t>
  </si>
  <si>
    <t>lignin-forming anionic peroxidase-like</t>
  </si>
  <si>
    <t>scaffold1121_105764</t>
  </si>
  <si>
    <t>glutathione peroxidase</t>
  </si>
  <si>
    <t>scaffold0196_285943</t>
  </si>
  <si>
    <t>glutathione peroxidase 8</t>
  </si>
  <si>
    <t>scaffold0196_362025</t>
  </si>
  <si>
    <t>scaffold0196_372488</t>
  </si>
  <si>
    <t>phospholipid hydroperoxide glutathione peroxidase</t>
  </si>
  <si>
    <t>scaffold0105_971799</t>
  </si>
  <si>
    <t xml:space="preserve">peroxidase 10 isoform </t>
  </si>
  <si>
    <t>scaffold0140_552360</t>
  </si>
  <si>
    <t>peroxidase 11</t>
  </si>
  <si>
    <t>scaffold0195_290440</t>
  </si>
  <si>
    <t>scaffold3102_1604</t>
  </si>
  <si>
    <t>peroxidase 12-like</t>
  </si>
  <si>
    <t>scaffold4235_6773</t>
  </si>
  <si>
    <t>scaffold0656_2985</t>
  </si>
  <si>
    <t>scaffold3362_3551</t>
  </si>
  <si>
    <t>scaffold3102_15464</t>
  </si>
  <si>
    <t>scaffold0246_775027</t>
  </si>
  <si>
    <t>peroxidase 17</t>
  </si>
  <si>
    <t>scaffold0639_662386</t>
  </si>
  <si>
    <t>scaffold0827_486120</t>
  </si>
  <si>
    <t>peroxidase 19</t>
  </si>
  <si>
    <t>scaffold0929_383356</t>
  </si>
  <si>
    <t>peroxidase 21</t>
  </si>
  <si>
    <t>scaffold0082_1115112</t>
  </si>
  <si>
    <t>peroxidase 25</t>
  </si>
  <si>
    <t>scaffold0343_533647</t>
  </si>
  <si>
    <t>peroxidase 27</t>
  </si>
  <si>
    <t>scaffold1051_220476</t>
  </si>
  <si>
    <t>Peroxidase 3</t>
  </si>
  <si>
    <t>scaffold0096_2278443</t>
  </si>
  <si>
    <t>peroxidase 3</t>
  </si>
  <si>
    <t>scaffold0190_337052</t>
  </si>
  <si>
    <t>scaffold0163_231995</t>
  </si>
  <si>
    <t>peroxidase 31-like</t>
  </si>
  <si>
    <t>scaffold0452_857224</t>
  </si>
  <si>
    <t>scaffold1616_64744</t>
  </si>
  <si>
    <t>peroxidase 3-like</t>
  </si>
  <si>
    <t>scaffold0423_136258</t>
  </si>
  <si>
    <t>peroxidase 40</t>
  </si>
  <si>
    <t>scaffold0026_3341822</t>
  </si>
  <si>
    <t>peroxidase 43</t>
  </si>
  <si>
    <t>scaffold0389_891110</t>
  </si>
  <si>
    <t>peroxidase 47</t>
  </si>
  <si>
    <t>scaffold2783_13984</t>
  </si>
  <si>
    <t>Peroxidase 48</t>
  </si>
  <si>
    <t>scaffold0387_346261</t>
  </si>
  <si>
    <t>peroxidase 4-like</t>
  </si>
  <si>
    <t>scaffold1299_48856</t>
  </si>
  <si>
    <t>scaffold0387_379958</t>
  </si>
  <si>
    <t>scaffold1092_77465</t>
  </si>
  <si>
    <t>scaffold0482_32594</t>
  </si>
  <si>
    <t>peroxidase 5</t>
  </si>
  <si>
    <t>scaffold1303_785</t>
  </si>
  <si>
    <t>scaffold1863_32489</t>
  </si>
  <si>
    <t>peroxidase 51</t>
  </si>
  <si>
    <t>scaffold0310_467929</t>
  </si>
  <si>
    <t>scaffold3381_12690</t>
  </si>
  <si>
    <t>peroxidase 55</t>
  </si>
  <si>
    <t>scaffold1227_74962</t>
  </si>
  <si>
    <t>scaffold1286_68984</t>
  </si>
  <si>
    <t>Peroxidase 57 precursor</t>
  </si>
  <si>
    <t>scaffold0566_346415</t>
  </si>
  <si>
    <t>peroxidase 5-like</t>
  </si>
  <si>
    <t>scaffold0566_333588</t>
  </si>
  <si>
    <t>scaffold0099_685438</t>
  </si>
  <si>
    <t>peroxidase 60</t>
  </si>
  <si>
    <t>scaffold0024_2563423</t>
  </si>
  <si>
    <t>peroxidase 61</t>
  </si>
  <si>
    <t>scaffold1037_266472</t>
  </si>
  <si>
    <t>peroxidase 64</t>
  </si>
  <si>
    <t>scaffold2194_27900</t>
  </si>
  <si>
    <t>scaffold1762_49473</t>
  </si>
  <si>
    <t>peroxidase 65</t>
  </si>
  <si>
    <t>scaffold0624_379491</t>
  </si>
  <si>
    <t>peroxidase 66</t>
  </si>
  <si>
    <t>scaffold0029_1102648</t>
  </si>
  <si>
    <t xml:space="preserve">peroxidase 9 </t>
  </si>
  <si>
    <t>scaffold0802_512065</t>
  </si>
  <si>
    <t>peroxidase N</t>
  </si>
  <si>
    <t>scaffold4887_1091</t>
  </si>
  <si>
    <t>rubber peroxidase 1</t>
  </si>
  <si>
    <t>scaffold4887_4440</t>
  </si>
  <si>
    <t>scaffold0471_737858</t>
  </si>
  <si>
    <t>scaffold0458_441134</t>
  </si>
  <si>
    <t>peroxidase</t>
  </si>
  <si>
    <t>scaffold1280_156204</t>
  </si>
  <si>
    <t xml:space="preserve">peroxidase </t>
  </si>
  <si>
    <t>scaffold2861_16295</t>
  </si>
  <si>
    <t>scaffold1169_167923</t>
  </si>
  <si>
    <t>scaffold0163_736728</t>
  </si>
  <si>
    <t>ethylene response sensor 1</t>
  </si>
  <si>
    <t>scaffold1412_21002</t>
  </si>
  <si>
    <t>scaffold1031_40698</t>
  </si>
  <si>
    <t xml:space="preserve"> ethylene receptor 2</t>
  </si>
  <si>
    <t>scaffold0838_409025</t>
  </si>
  <si>
    <t xml:space="preserve">ethylene receptor 2 </t>
  </si>
  <si>
    <t>scaffold2238_4418</t>
  </si>
  <si>
    <t>ethylene receptor isoform</t>
  </si>
  <si>
    <t>scaffold0979_291486</t>
  </si>
  <si>
    <t>scaffold0249_259397</t>
  </si>
  <si>
    <t>EIN4</t>
  </si>
  <si>
    <t>scaffold0239_551511</t>
  </si>
  <si>
    <t>scaffold1663_22838</t>
  </si>
  <si>
    <t>serine/threonine-protein kinase CTR1</t>
  </si>
  <si>
    <t>scaffold0269_1289146</t>
  </si>
  <si>
    <t>scaffold0840_366136</t>
  </si>
  <si>
    <t>scaffold0269_1316207</t>
  </si>
  <si>
    <t>scaffold0652_410309</t>
  </si>
  <si>
    <t>scaffold0284_306828</t>
  </si>
  <si>
    <t>scaffold0652_429526</t>
  </si>
  <si>
    <t>serine/threonine-protein kinase CTR1-like</t>
  </si>
  <si>
    <t>scaffold0981_32170</t>
  </si>
  <si>
    <t>CTR1-like</t>
  </si>
  <si>
    <t>scaffold0700_558828</t>
  </si>
  <si>
    <t>scaffold0371_662024</t>
  </si>
  <si>
    <t>scaffold0121_23476</t>
  </si>
  <si>
    <t>scaffold0692_207569</t>
  </si>
  <si>
    <t>scaffold0692_227980</t>
  </si>
  <si>
    <t>scaffold0698_272490</t>
  </si>
  <si>
    <t>scaffold0093_375297</t>
  </si>
  <si>
    <t>ethylene-insensitive protein 2</t>
  </si>
  <si>
    <t>scaffold0050_2714677</t>
  </si>
  <si>
    <t>ethylene-insensitive protein 2 isoform</t>
  </si>
  <si>
    <t>scaffold0007_1670663</t>
  </si>
  <si>
    <t>ethylene-insensitive protein 2  isoform</t>
  </si>
  <si>
    <t>BGI_novel_G002819</t>
  </si>
  <si>
    <t>BGI_novel_G002818</t>
  </si>
  <si>
    <t>scaffold0525_635537</t>
  </si>
  <si>
    <t>ethylene-insensitive3/ethylene-insensitive3-like protein</t>
  </si>
  <si>
    <t>scaffold1700_26036</t>
  </si>
  <si>
    <t>scaffold0037_431087</t>
  </si>
  <si>
    <t>scaffold0716_283509</t>
  </si>
  <si>
    <t>scaffold0690_138377</t>
  </si>
  <si>
    <t xml:space="preserve"> EIN3-binding F-box protein 1 isoform</t>
  </si>
  <si>
    <t>scaffold2989_3855</t>
  </si>
  <si>
    <t xml:space="preserve"> EIN3-binding F-box protein 1</t>
  </si>
  <si>
    <t>scaffold0067_1462241</t>
  </si>
  <si>
    <t>scaffold0140_984290</t>
  </si>
  <si>
    <t>EIN3-binding F-box protein 1</t>
  </si>
  <si>
    <t>scaffold1090_227977</t>
  </si>
  <si>
    <t>scaffold1090_235863</t>
  </si>
  <si>
    <t>scaffold0864_20762</t>
  </si>
  <si>
    <t>ethylene-responsive transcription factor TINY</t>
  </si>
  <si>
    <t>scaffold0754_396540</t>
  </si>
  <si>
    <t>BGI_novel_G001186</t>
  </si>
  <si>
    <t>ethylene-insensitive protein</t>
  </si>
  <si>
    <t>scaffold1564_9190</t>
  </si>
  <si>
    <t>ethylene-responsive transcription factor 1B</t>
  </si>
  <si>
    <t>scaffold2026_18999</t>
  </si>
  <si>
    <t>mitogen-activated protein kinase homolog NTF4</t>
  </si>
  <si>
    <t>scaffold2364_19190</t>
  </si>
  <si>
    <t xml:space="preserve"> ninja-family protein mc410 </t>
  </si>
  <si>
    <t>scaffold0320_1146091</t>
  </si>
  <si>
    <t>AUX1</t>
  </si>
  <si>
    <t>scaffold0631_542950</t>
  </si>
  <si>
    <t>scaffold0492_67897</t>
  </si>
  <si>
    <t>TIR1</t>
  </si>
  <si>
    <t xml:space="preserve">scaffold0350_1005670 </t>
  </si>
  <si>
    <t>scaffold0364_115852</t>
  </si>
  <si>
    <t>TIR1-like</t>
  </si>
  <si>
    <t>scaffold0766_330332</t>
  </si>
  <si>
    <t>scaffold1418_115819</t>
  </si>
  <si>
    <t>scaffold1418_119368</t>
  </si>
  <si>
    <t>scaffold0214_791246</t>
  </si>
  <si>
    <t>AUX/IAA4</t>
  </si>
  <si>
    <t xml:space="preserve">scaffold0319_1118315 </t>
  </si>
  <si>
    <t>AUX/IAA28</t>
  </si>
  <si>
    <t xml:space="preserve">scaffold1290_150580 </t>
  </si>
  <si>
    <t>AUX/IAA26</t>
  </si>
  <si>
    <t>scaffold4789_3384</t>
  </si>
  <si>
    <t>AUX/IAA29</t>
  </si>
  <si>
    <t xml:space="preserve">scaffold0097_1805789 </t>
  </si>
  <si>
    <t>AUX/IAA11</t>
  </si>
  <si>
    <t xml:space="preserve">scaffold0910_102873 </t>
  </si>
  <si>
    <t>AUX/IAA27</t>
  </si>
  <si>
    <t>scaffold0548_182005</t>
  </si>
  <si>
    <t>AUX/IAA14</t>
  </si>
  <si>
    <t>scaffold0239_815404</t>
  </si>
  <si>
    <t>AUX/IAA16</t>
  </si>
  <si>
    <t>scaffold0168_1797736</t>
  </si>
  <si>
    <t>scaffold0453_157840</t>
  </si>
  <si>
    <t>scaffold0375_663805</t>
  </si>
  <si>
    <t>ARF1</t>
  </si>
  <si>
    <t>scaffold0630_348265</t>
  </si>
  <si>
    <t>ARF3</t>
  </si>
  <si>
    <t>scaffold0526_234284</t>
  </si>
  <si>
    <t>ARF16</t>
  </si>
  <si>
    <t>BGI_novel_G000309</t>
  </si>
  <si>
    <t>ARF9-like</t>
  </si>
  <si>
    <t xml:space="preserve">scaffold1571_4623 </t>
  </si>
  <si>
    <t>ARF2</t>
  </si>
  <si>
    <t>scaffold2397_19527</t>
  </si>
  <si>
    <t>scaffold0332_934594</t>
  </si>
  <si>
    <t>ARF18</t>
  </si>
  <si>
    <t>scaffold1195_150860</t>
  </si>
  <si>
    <t>ARF19</t>
  </si>
  <si>
    <t>scaffold1114_4212</t>
  </si>
  <si>
    <t>scaffold0169_1143089</t>
  </si>
  <si>
    <t>scaffold2102_37403</t>
  </si>
  <si>
    <t>ARF6</t>
  </si>
  <si>
    <t>scaffold0926_360496</t>
  </si>
  <si>
    <t>ARF8</t>
  </si>
  <si>
    <t>scaffold0058_2293486</t>
  </si>
  <si>
    <t xml:space="preserve">scaffold0807_252175 </t>
  </si>
  <si>
    <t xml:space="preserve">scaffold0370_998882 </t>
  </si>
  <si>
    <t>ARF4</t>
  </si>
  <si>
    <t xml:space="preserve">scaffold0724_330226 </t>
  </si>
  <si>
    <t xml:space="preserve">scaffold0356_63127 </t>
  </si>
  <si>
    <t>BGI_novel_G002839</t>
  </si>
  <si>
    <t>GH3</t>
  </si>
  <si>
    <t>scaffold1212_116446</t>
  </si>
  <si>
    <t>SAUR</t>
  </si>
  <si>
    <t>BGI_novel_G002652</t>
  </si>
  <si>
    <t>scaffold0932_96711</t>
  </si>
  <si>
    <t>scaffold0086_1700691</t>
  </si>
  <si>
    <t>ABA signaling</t>
  </si>
  <si>
    <t>scaffold0999_330154</t>
  </si>
  <si>
    <t>PYL4</t>
  </si>
  <si>
    <t>scaffold0447_121051</t>
  </si>
  <si>
    <t>abscisic acid receptor PYL9</t>
  </si>
  <si>
    <t>scaffold0161_765701</t>
  </si>
  <si>
    <t>protein phosphatase 2C 6</t>
  </si>
  <si>
    <t>scaffold0047_2139711</t>
  </si>
  <si>
    <t>protein phosphatase 2C 8</t>
  </si>
  <si>
    <t>scaffold1103_219395</t>
  </si>
  <si>
    <t>basic leucine zipper 9</t>
  </si>
  <si>
    <t>scaffold0993_11221</t>
  </si>
  <si>
    <t>protein phosphatase 2C 16</t>
  </si>
  <si>
    <t>scaffold0730_135346</t>
  </si>
  <si>
    <t>scaffold0045_195263</t>
  </si>
  <si>
    <t>protein phosphatase 2C 24</t>
  </si>
  <si>
    <t>scaffold0781_304699</t>
  </si>
  <si>
    <t>scaffold1104_18041</t>
  </si>
  <si>
    <t>protein phosphatase 2C 37</t>
  </si>
  <si>
    <t>scaffold1407_21870</t>
  </si>
  <si>
    <t>scaffold1426_50839</t>
  </si>
  <si>
    <t>protein phosphatase 2C 50</t>
  </si>
  <si>
    <t>scaffold0441_308181</t>
  </si>
  <si>
    <t>protein phosphatase 2C 75 isoform</t>
  </si>
  <si>
    <t>scaffold1048_69355</t>
  </si>
  <si>
    <t>PP2C77</t>
  </si>
  <si>
    <t>scaffold0460_953849</t>
  </si>
  <si>
    <t>ABSCISIC ACID-INSENSITIVE 5-like protein 5</t>
  </si>
  <si>
    <t>scaffold1127_172437</t>
  </si>
  <si>
    <t>scaffold1759_64614</t>
  </si>
  <si>
    <t>serine/threonine-protein kinase SRK2A</t>
  </si>
  <si>
    <t>scaffold0154_1238730</t>
  </si>
  <si>
    <t>scaffold0162_1258352</t>
  </si>
  <si>
    <t>serine/threonine-protein kinase SAPK1</t>
  </si>
  <si>
    <t>scaffold0640_71695</t>
  </si>
  <si>
    <t>serine/threonine-protein kinase SAPK3 isoform</t>
  </si>
  <si>
    <t>scaffold0031_50360</t>
  </si>
  <si>
    <t>Serine/threonine-protein kinase SRK2E</t>
  </si>
  <si>
    <t>scaffold0011_3892817</t>
  </si>
  <si>
    <t>bZIP transcription factor 53</t>
  </si>
  <si>
    <t>scaffold0243_1185008</t>
  </si>
  <si>
    <t>bZIP transcription factor TRAB1</t>
  </si>
  <si>
    <t>scaffold0598_408346</t>
  </si>
  <si>
    <t>MLP-like protein 43</t>
  </si>
  <si>
    <t>scaffold0430_516715</t>
  </si>
  <si>
    <t>ABA responsive element binding factor</t>
  </si>
  <si>
    <t>scaffold0923_363448</t>
    <phoneticPr fontId="6" type="noConversion"/>
  </si>
  <si>
    <t>scaffold0082_669813</t>
    <phoneticPr fontId="6" type="noConversion"/>
  </si>
  <si>
    <t>ROS scavengers</t>
    <phoneticPr fontId="6" type="noConversion"/>
  </si>
  <si>
    <t>Ethylene signaling</t>
    <phoneticPr fontId="6" type="noConversion"/>
  </si>
  <si>
    <t>Auxin signaling</t>
    <phoneticPr fontId="6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0B050"/>
      <name val="Times New Roman"/>
      <family val="1"/>
    </font>
    <font>
      <sz val="11"/>
      <color rgb="FF00B0F0"/>
      <name val="Times New Roman"/>
      <family val="1"/>
    </font>
    <font>
      <sz val="11"/>
      <color rgb="FF3333FF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NumberFormat="1" applyFont="1" applyFill="1" applyAlignment="1">
      <alignment vertical="center"/>
    </xf>
    <xf numFmtId="0" fontId="1" fillId="0" borderId="0" xfId="0" applyFont="1" applyFill="1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2" fillId="0" borderId="0" xfId="0" applyFont="1">
      <alignment vertical="center"/>
    </xf>
    <xf numFmtId="0" fontId="1" fillId="0" borderId="0" xfId="0" applyFont="1" applyFill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3333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58"/>
  <sheetViews>
    <sheetView workbookViewId="0">
      <selection activeCell="I60" sqref="I60"/>
    </sheetView>
  </sheetViews>
  <sheetFormatPr defaultColWidth="9" defaultRowHeight="15"/>
  <cols>
    <col min="1" max="1" width="21.25" style="3" customWidth="1"/>
    <col min="2" max="4" width="9" style="10"/>
    <col min="5" max="8" width="9" style="3"/>
    <col min="9" max="9" width="56.625" style="3" customWidth="1"/>
    <col min="10" max="10" width="28.25" style="3" customWidth="1"/>
    <col min="11" max="16384" width="9" style="3"/>
  </cols>
  <sheetData>
    <row r="1" spans="1:9">
      <c r="A1" s="12" t="s">
        <v>0</v>
      </c>
      <c r="B1" s="12"/>
      <c r="C1" s="12"/>
      <c r="D1" s="12"/>
      <c r="E1" s="12"/>
      <c r="F1" s="12"/>
      <c r="G1" s="12"/>
      <c r="H1" s="12"/>
      <c r="I1" s="12"/>
    </row>
    <row r="2" spans="1:9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1" t="s">
        <v>9</v>
      </c>
    </row>
    <row r="3" spans="1:9">
      <c r="A3" s="11" t="s">
        <v>10</v>
      </c>
      <c r="B3" s="11">
        <v>0.48739543769132898</v>
      </c>
      <c r="C3" s="11">
        <v>-1.0156020053904</v>
      </c>
      <c r="D3" s="11">
        <v>-0.74513424347885304</v>
      </c>
      <c r="E3" s="11">
        <v>-1.3264235184816999</v>
      </c>
      <c r="F3" s="11">
        <v>-1.22092885443515</v>
      </c>
      <c r="G3" s="11">
        <v>0.176573924600023</v>
      </c>
      <c r="H3" s="11">
        <v>1.16008267350305E-2</v>
      </c>
      <c r="I3" s="11" t="s">
        <v>11</v>
      </c>
    </row>
    <row r="4" spans="1:9">
      <c r="A4" s="11" t="s">
        <v>12</v>
      </c>
      <c r="B4" s="11">
        <v>0.32398029301560699</v>
      </c>
      <c r="C4" s="11">
        <v>-0.71643622117046302</v>
      </c>
      <c r="D4" s="11">
        <v>-0.76229735430716306</v>
      </c>
      <c r="E4" s="11">
        <v>-0.777168201458728</v>
      </c>
      <c r="F4" s="11">
        <v>-0.53507912781734002</v>
      </c>
      <c r="G4" s="11">
        <v>0.26324831272734101</v>
      </c>
      <c r="H4" s="11">
        <v>0.55119851950542897</v>
      </c>
      <c r="I4" s="11" t="s">
        <v>11</v>
      </c>
    </row>
    <row r="5" spans="1:9" s="6" customFormat="1">
      <c r="A5" s="11" t="s">
        <v>13</v>
      </c>
      <c r="B5" s="11">
        <v>9.3016300261805698E-2</v>
      </c>
      <c r="C5" s="11">
        <v>-0.77437404341176996</v>
      </c>
      <c r="D5" s="11">
        <v>-0.68407064573408105</v>
      </c>
      <c r="E5" s="11">
        <v>-0.62460725351992497</v>
      </c>
      <c r="F5" s="11">
        <v>-0.78380584836917899</v>
      </c>
      <c r="G5" s="11">
        <v>0.24278309015365099</v>
      </c>
      <c r="H5" s="11">
        <v>-6.7189023732921503E-3</v>
      </c>
      <c r="I5" s="11" t="s">
        <v>11</v>
      </c>
    </row>
    <row r="6" spans="1:9">
      <c r="A6" s="11" t="s">
        <v>14</v>
      </c>
      <c r="B6" s="11">
        <v>0</v>
      </c>
      <c r="C6" s="11">
        <v>1.04730571477836</v>
      </c>
      <c r="D6" s="11">
        <v>3</v>
      </c>
      <c r="E6" s="11">
        <v>4.9541963103868802</v>
      </c>
      <c r="F6" s="11">
        <v>6.9068905956085196</v>
      </c>
      <c r="G6" s="11">
        <v>3.90689059560852</v>
      </c>
      <c r="H6" s="11">
        <v>3.90689059560852</v>
      </c>
      <c r="I6" s="11" t="s">
        <v>15</v>
      </c>
    </row>
    <row r="7" spans="1:9" s="6" customFormat="1">
      <c r="A7" s="11" t="s">
        <v>16</v>
      </c>
      <c r="B7" s="11">
        <v>2.3410369178350701</v>
      </c>
      <c r="C7" s="11">
        <v>5.5545888516776403</v>
      </c>
      <c r="D7" s="11">
        <v>1.3833286395515101</v>
      </c>
      <c r="E7" s="11">
        <v>-0.69333866176594805</v>
      </c>
      <c r="F7" s="11">
        <v>0.65896308216493304</v>
      </c>
      <c r="G7" s="11">
        <v>-3.90689059560852</v>
      </c>
      <c r="H7" s="11">
        <v>1.6166713604484899</v>
      </c>
      <c r="I7" s="11" t="s">
        <v>15</v>
      </c>
    </row>
    <row r="8" spans="1:9" s="7" customFormat="1">
      <c r="A8" s="11" t="s">
        <v>17</v>
      </c>
      <c r="B8" s="11">
        <v>0.35529235179795399</v>
      </c>
      <c r="C8" s="11">
        <v>0.39074007464150701</v>
      </c>
      <c r="D8" s="11">
        <v>-0.39689653562421001</v>
      </c>
      <c r="E8" s="11">
        <v>-0.91401816284871695</v>
      </c>
      <c r="F8" s="11">
        <v>-1.7598282753591901</v>
      </c>
      <c r="G8" s="11">
        <v>-0.94946588569226997</v>
      </c>
      <c r="H8" s="11">
        <v>-1.00763938793703</v>
      </c>
      <c r="I8" s="11" t="s">
        <v>18</v>
      </c>
    </row>
    <row r="9" spans="1:9">
      <c r="A9" s="11" t="s">
        <v>19</v>
      </c>
      <c r="B9" s="11">
        <v>-0.20147973531715799</v>
      </c>
      <c r="C9" s="11">
        <v>0.18221192608383599</v>
      </c>
      <c r="D9" s="11">
        <v>-0.54724214795767301</v>
      </c>
      <c r="E9" s="11">
        <v>0.28710016087044099</v>
      </c>
      <c r="F9" s="11">
        <v>-0.19034869103281399</v>
      </c>
      <c r="G9" s="11">
        <v>-9.6591500530552502E-2</v>
      </c>
      <c r="H9" s="11">
        <v>0.155413721607702</v>
      </c>
      <c r="I9" s="11" t="s">
        <v>18</v>
      </c>
    </row>
    <row r="10" spans="1:9">
      <c r="A10" s="11" t="s">
        <v>20</v>
      </c>
      <c r="B10" s="11">
        <v>-1.0671141958585399</v>
      </c>
      <c r="C10" s="11">
        <v>3.4594316186373</v>
      </c>
      <c r="D10" s="11">
        <v>0</v>
      </c>
      <c r="E10" s="11">
        <v>2.5265458144958299</v>
      </c>
      <c r="F10" s="11">
        <v>-0.93288580414146305</v>
      </c>
      <c r="G10" s="11">
        <v>-2</v>
      </c>
      <c r="H10" s="11">
        <v>-2</v>
      </c>
      <c r="I10" s="11" t="s">
        <v>21</v>
      </c>
    </row>
    <row r="11" spans="1:9">
      <c r="A11" s="11" t="s">
        <v>22</v>
      </c>
      <c r="B11" s="11">
        <v>-3.8073549220576002</v>
      </c>
      <c r="C11" s="11">
        <v>5.8073549220576002</v>
      </c>
      <c r="D11" s="11">
        <v>-0.24792751344358499</v>
      </c>
      <c r="E11" s="11">
        <v>5.8073549220576002</v>
      </c>
      <c r="F11" s="11">
        <v>7.4594316186373</v>
      </c>
      <c r="G11" s="11">
        <v>-3.8073549220576002</v>
      </c>
      <c r="H11" s="11">
        <v>3.9000042100232801</v>
      </c>
      <c r="I11" s="11" t="s">
        <v>21</v>
      </c>
    </row>
    <row r="12" spans="1:9">
      <c r="A12" s="11" t="s">
        <v>23</v>
      </c>
      <c r="B12" s="11">
        <v>0</v>
      </c>
      <c r="C12" s="11">
        <v>4.0284084151857504</v>
      </c>
      <c r="D12" s="11">
        <v>4.3923174227787598</v>
      </c>
      <c r="E12" s="11">
        <v>5.0284084151857504</v>
      </c>
      <c r="F12" s="11">
        <v>-6.7114195858537104E-2</v>
      </c>
      <c r="G12" s="11">
        <v>1</v>
      </c>
      <c r="H12" s="11">
        <v>-4.4594316186373</v>
      </c>
      <c r="I12" s="11" t="s">
        <v>24</v>
      </c>
    </row>
    <row r="13" spans="1:9">
      <c r="A13" s="11" t="s">
        <v>25</v>
      </c>
      <c r="B13" s="11">
        <v>-6.4757334309664003</v>
      </c>
      <c r="C13" s="11">
        <v>0</v>
      </c>
      <c r="D13" s="11">
        <v>-3.90689059560852</v>
      </c>
      <c r="E13" s="11">
        <v>0</v>
      </c>
      <c r="F13" s="11">
        <v>0</v>
      </c>
      <c r="G13" s="11">
        <v>-6.4757334309664003</v>
      </c>
      <c r="H13" s="11">
        <v>-2.5688428353578798</v>
      </c>
      <c r="I13" s="11" t="s">
        <v>24</v>
      </c>
    </row>
    <row r="14" spans="1:9">
      <c r="A14" s="11" t="s">
        <v>26</v>
      </c>
      <c r="B14" s="11">
        <v>6.2288186904958804</v>
      </c>
      <c r="C14" s="11">
        <v>6.5634471800663601</v>
      </c>
      <c r="D14" s="11">
        <v>1.81420859309867</v>
      </c>
      <c r="E14" s="11">
        <v>4.5825560030140604</v>
      </c>
      <c r="F14" s="11">
        <v>2.4922804982112998</v>
      </c>
      <c r="G14" s="11">
        <v>4.2479275134435897</v>
      </c>
      <c r="H14" s="11">
        <v>6.9068905956085196</v>
      </c>
      <c r="I14" s="11" t="s">
        <v>24</v>
      </c>
    </row>
    <row r="15" spans="1:9">
      <c r="A15" s="11" t="s">
        <v>27</v>
      </c>
      <c r="B15" s="11">
        <v>-0.78043362274231598</v>
      </c>
      <c r="C15" s="11">
        <v>-0.170986196812623</v>
      </c>
      <c r="D15" s="11">
        <v>-0.36878190831797097</v>
      </c>
      <c r="E15" s="11">
        <v>0.82901380318737705</v>
      </c>
      <c r="F15" s="11">
        <v>0.27710959104551702</v>
      </c>
      <c r="G15" s="11">
        <v>0.21956637725768499</v>
      </c>
      <c r="H15" s="11">
        <v>-0.13454212337882701</v>
      </c>
      <c r="I15" s="11" t="s">
        <v>28</v>
      </c>
    </row>
    <row r="16" spans="1:9">
      <c r="A16" s="11" t="s">
        <v>29</v>
      </c>
      <c r="B16" s="11">
        <v>0.197144848243161</v>
      </c>
      <c r="C16" s="11">
        <v>-0.147285636228359</v>
      </c>
      <c r="D16" s="11">
        <v>-0.31726428705423898</v>
      </c>
      <c r="E16" s="11">
        <v>-0.38348167371733399</v>
      </c>
      <c r="F16" s="11">
        <v>-0.72569404005905103</v>
      </c>
      <c r="G16" s="11">
        <v>-3.9051189245813502E-2</v>
      </c>
      <c r="H16" s="11">
        <v>-0.21128490476165099</v>
      </c>
      <c r="I16" s="11" t="s">
        <v>30</v>
      </c>
    </row>
    <row r="17" spans="1:9">
      <c r="A17" s="11" t="s">
        <v>31</v>
      </c>
      <c r="B17" s="11">
        <v>4.9829175184422501E-2</v>
      </c>
      <c r="C17" s="11">
        <v>-0.82297880272639901</v>
      </c>
      <c r="D17" s="11">
        <v>-0.78942332891074796</v>
      </c>
      <c r="E17" s="11">
        <v>-0.82670349078726502</v>
      </c>
      <c r="F17" s="11">
        <v>-1.1289730599041601</v>
      </c>
      <c r="G17" s="11">
        <v>4.6104487123556401E-2</v>
      </c>
      <c r="H17" s="11">
        <v>-0.28972055580898798</v>
      </c>
      <c r="I17" s="11" t="s">
        <v>30</v>
      </c>
    </row>
    <row r="18" spans="1:9">
      <c r="A18" s="11" t="s">
        <v>32</v>
      </c>
      <c r="B18" s="11">
        <v>-0.24126378316257499</v>
      </c>
      <c r="C18" s="11">
        <v>2.3702514814251798</v>
      </c>
      <c r="D18" s="11">
        <v>0.15484304523001099</v>
      </c>
      <c r="E18" s="11">
        <v>1.3456658431469</v>
      </c>
      <c r="F18" s="11">
        <v>-0.52633477075044799</v>
      </c>
      <c r="G18" s="11">
        <v>-1.26584942144085</v>
      </c>
      <c r="H18" s="11">
        <v>-0.92244159914303403</v>
      </c>
      <c r="I18" s="11" t="s">
        <v>33</v>
      </c>
    </row>
    <row r="19" spans="1:9" s="6" customFormat="1">
      <c r="A19" s="11" t="s">
        <v>34</v>
      </c>
      <c r="B19" s="11">
        <v>-0.46089511637691599</v>
      </c>
      <c r="C19" s="11">
        <v>2.68607966221446</v>
      </c>
      <c r="D19" s="11">
        <v>0.16293857112620599</v>
      </c>
      <c r="E19" s="11">
        <v>2.2579441740666999</v>
      </c>
      <c r="F19" s="11">
        <v>0.71610698926854199</v>
      </c>
      <c r="G19" s="11">
        <v>-0.88903060452467497</v>
      </c>
      <c r="H19" s="11">
        <v>9.2273301765420104E-2</v>
      </c>
      <c r="I19" s="11" t="s">
        <v>33</v>
      </c>
    </row>
    <row r="20" spans="1:9">
      <c r="A20" s="11" t="s">
        <v>35</v>
      </c>
      <c r="B20" s="11">
        <v>-0.44619843076530402</v>
      </c>
      <c r="C20" s="11">
        <v>-0.64102856314191503</v>
      </c>
      <c r="D20" s="11">
        <v>-1.95858007262002</v>
      </c>
      <c r="E20" s="11">
        <v>-0.67933245131855402</v>
      </c>
      <c r="F20" s="11">
        <v>-2.11128333353374</v>
      </c>
      <c r="G20" s="11">
        <v>-0.48450231894194401</v>
      </c>
      <c r="H20" s="11">
        <v>-0.59890169167902996</v>
      </c>
      <c r="I20" s="11" t="s">
        <v>36</v>
      </c>
    </row>
    <row r="21" spans="1:9" s="6" customFormat="1">
      <c r="A21" s="11" t="s">
        <v>37</v>
      </c>
      <c r="B21" s="11">
        <v>-0.19336337272491599</v>
      </c>
      <c r="C21" s="11">
        <v>-0.25276607037996701</v>
      </c>
      <c r="D21" s="11">
        <v>2.3378696387563802</v>
      </c>
      <c r="E21" s="11">
        <v>-1.4169547022731299</v>
      </c>
      <c r="F21" s="11">
        <v>-1.46374891375208</v>
      </c>
      <c r="G21" s="11">
        <v>-1.35755200461808</v>
      </c>
      <c r="H21" s="11">
        <v>-3.9949819252333798</v>
      </c>
      <c r="I21" s="11" t="s">
        <v>38</v>
      </c>
    </row>
    <row r="22" spans="1:9" s="6" customFormat="1">
      <c r="A22" s="11" t="s">
        <v>39</v>
      </c>
      <c r="B22" s="11">
        <v>-0.97727992349991699</v>
      </c>
      <c r="C22" s="11">
        <v>-0.90525951002959004</v>
      </c>
      <c r="D22" s="11">
        <v>-0.62041133672544602</v>
      </c>
      <c r="E22" s="11">
        <v>-0.70231945135931495</v>
      </c>
      <c r="F22" s="11">
        <v>-0.51887331026338401</v>
      </c>
      <c r="G22" s="11">
        <v>-0.77433986482964101</v>
      </c>
      <c r="H22" s="11">
        <v>-0.87574189703785399</v>
      </c>
      <c r="I22" s="11" t="s">
        <v>40</v>
      </c>
    </row>
    <row r="23" spans="1:9">
      <c r="A23" s="11" t="s">
        <v>41</v>
      </c>
      <c r="B23" s="11">
        <v>-0.54104538419094905</v>
      </c>
      <c r="C23" s="11">
        <v>-1.0708503264704601</v>
      </c>
      <c r="D23" s="11">
        <v>-2.41063232015884</v>
      </c>
      <c r="E23" s="11">
        <v>-0.343073903758911</v>
      </c>
      <c r="F23" s="11">
        <v>-2.2046904196029899</v>
      </c>
      <c r="G23" s="11">
        <v>0.186731038520596</v>
      </c>
      <c r="H23" s="11">
        <v>-0.33510348363509501</v>
      </c>
      <c r="I23" s="11" t="s">
        <v>40</v>
      </c>
    </row>
    <row r="24" spans="1:9" s="6" customFormat="1">
      <c r="A24" s="11" t="s">
        <v>42</v>
      </c>
      <c r="B24" s="11">
        <v>-1.0628877059553901</v>
      </c>
      <c r="C24" s="11">
        <v>0.25457282708559698</v>
      </c>
      <c r="D24" s="11">
        <v>-0.95718691646102705</v>
      </c>
      <c r="E24" s="11">
        <v>0.42925135849854501</v>
      </c>
      <c r="F24" s="11">
        <v>-0.240358967865897</v>
      </c>
      <c r="G24" s="11">
        <v>-0.88820917454244297</v>
      </c>
      <c r="H24" s="11">
        <v>-0.34605975736026001</v>
      </c>
      <c r="I24" s="11" t="s">
        <v>43</v>
      </c>
    </row>
    <row r="25" spans="1:9" s="8" customFormat="1">
      <c r="A25" s="11" t="s">
        <v>44</v>
      </c>
      <c r="B25" s="11">
        <v>-1.3186824353837101</v>
      </c>
      <c r="C25" s="11">
        <v>-0.791185985164093</v>
      </c>
      <c r="D25" s="11">
        <v>-0.71822903158462004</v>
      </c>
      <c r="E25" s="11">
        <v>-0.33618207856760401</v>
      </c>
      <c r="F25" s="11">
        <v>-0.93657461985836599</v>
      </c>
      <c r="G25" s="11">
        <v>-0.86367852878721996</v>
      </c>
      <c r="H25" s="11">
        <v>-1.5370280236574501</v>
      </c>
      <c r="I25" s="11" t="s">
        <v>45</v>
      </c>
    </row>
    <row r="26" spans="1:9" s="6" customFormat="1">
      <c r="A26" s="11" t="s">
        <v>46</v>
      </c>
      <c r="B26" s="11">
        <v>-0.70590353787534199</v>
      </c>
      <c r="C26" s="11">
        <v>-1.47147344490856</v>
      </c>
      <c r="D26" s="11">
        <v>-1.8976073547741801</v>
      </c>
      <c r="E26" s="11">
        <v>-1.0763860468003501</v>
      </c>
      <c r="F26" s="11">
        <v>-1.37883513374749</v>
      </c>
      <c r="G26" s="11">
        <v>-0.31081613976713801</v>
      </c>
      <c r="H26" s="11">
        <v>-0.187131316848652</v>
      </c>
      <c r="I26" s="11" t="s">
        <v>45</v>
      </c>
    </row>
    <row r="27" spans="1:9">
      <c r="A27" s="11" t="s">
        <v>47</v>
      </c>
      <c r="B27" s="11">
        <v>-1.87590965227536</v>
      </c>
      <c r="C27" s="11">
        <v>0.72246602447109098</v>
      </c>
      <c r="D27" s="11">
        <v>-1.6589630821649299</v>
      </c>
      <c r="E27" s="11">
        <v>0.85852757404711899</v>
      </c>
      <c r="F27" s="11">
        <v>-1.25986712675511</v>
      </c>
      <c r="G27" s="11">
        <v>-1.73984810269933</v>
      </c>
      <c r="H27" s="11">
        <v>-1.4768136968655301</v>
      </c>
      <c r="I27" s="11" t="s">
        <v>48</v>
      </c>
    </row>
    <row r="28" spans="1:9">
      <c r="A28" s="11" t="s">
        <v>49</v>
      </c>
      <c r="B28" s="11">
        <v>1.5699733265017</v>
      </c>
      <c r="C28" s="11">
        <v>1.8527483944813801</v>
      </c>
      <c r="D28" s="11">
        <v>1.2610804797759601</v>
      </c>
      <c r="E28" s="11">
        <v>0.86897966523979597</v>
      </c>
      <c r="F28" s="11">
        <v>0.43142395694010199</v>
      </c>
      <c r="G28" s="11">
        <v>0.58620459726011898</v>
      </c>
      <c r="H28" s="11">
        <v>0.74031680366584396</v>
      </c>
      <c r="I28" s="11" t="s">
        <v>50</v>
      </c>
    </row>
    <row r="29" spans="1:9" s="6" customFormat="1">
      <c r="A29" s="11" t="s">
        <v>51</v>
      </c>
      <c r="B29" s="11">
        <v>-2.3255239184637402</v>
      </c>
      <c r="C29" s="11">
        <v>-1.03083740392259</v>
      </c>
      <c r="D29" s="11">
        <v>-1.8551190718702899</v>
      </c>
      <c r="E29" s="11">
        <v>0.529921137163194</v>
      </c>
      <c r="F29" s="11">
        <v>-0.68891346476006499</v>
      </c>
      <c r="G29" s="11">
        <v>-0.76476537737795502</v>
      </c>
      <c r="H29" s="11">
        <v>-1.1593183113535199</v>
      </c>
      <c r="I29" s="11" t="s">
        <v>52</v>
      </c>
    </row>
    <row r="30" spans="1:9">
      <c r="A30" s="11" t="s">
        <v>53</v>
      </c>
      <c r="B30" s="11">
        <v>1.7952452397796099</v>
      </c>
      <c r="C30" s="11">
        <v>-1.2863041851566399</v>
      </c>
      <c r="D30" s="11">
        <v>0.19662932527136601</v>
      </c>
      <c r="E30" s="11">
        <v>-2.6703539919517998</v>
      </c>
      <c r="F30" s="11">
        <v>-1.3330258037706899</v>
      </c>
      <c r="G30" s="11">
        <v>0.41119543298444999</v>
      </c>
      <c r="H30" s="11">
        <v>0.26559011073755001</v>
      </c>
      <c r="I30" s="11" t="s">
        <v>54</v>
      </c>
    </row>
    <row r="31" spans="1:9" s="6" customFormat="1">
      <c r="A31" s="11" t="s">
        <v>55</v>
      </c>
      <c r="B31" s="11">
        <v>-0.52356195605701294</v>
      </c>
      <c r="C31" s="11">
        <v>-3.2479275134435901</v>
      </c>
      <c r="D31" s="11">
        <v>-6.1898245588800203</v>
      </c>
      <c r="E31" s="11">
        <v>-1.4150374992788399</v>
      </c>
      <c r="F31" s="11">
        <v>-4</v>
      </c>
      <c r="G31" s="11">
        <v>1.30932805810773</v>
      </c>
      <c r="H31" s="11">
        <v>1.6662626028230001</v>
      </c>
      <c r="I31" s="11" t="s">
        <v>56</v>
      </c>
    </row>
    <row r="32" spans="1:9" s="6" customFormat="1">
      <c r="A32" s="11" t="s">
        <v>57</v>
      </c>
      <c r="B32" s="11">
        <v>0.18625863528273501</v>
      </c>
      <c r="C32" s="11">
        <v>-9.7847323398144698E-2</v>
      </c>
      <c r="D32" s="11">
        <v>-1.2215151363955301</v>
      </c>
      <c r="E32" s="11">
        <v>8.6935636771280703E-2</v>
      </c>
      <c r="F32" s="11">
        <v>-0.454399931549617</v>
      </c>
      <c r="G32" s="11">
        <v>0.37104159545215998</v>
      </c>
      <c r="H32" s="11">
        <v>0.95337384012864401</v>
      </c>
      <c r="I32" s="11" t="s">
        <v>58</v>
      </c>
    </row>
    <row r="33" spans="1:9" s="6" customFormat="1">
      <c r="A33" s="11" t="s">
        <v>59</v>
      </c>
      <c r="B33" s="11">
        <v>-4.5849625007211596</v>
      </c>
      <c r="C33" s="11">
        <v>-0.65965986799875798</v>
      </c>
      <c r="D33" s="11">
        <v>-5.3692338096657197</v>
      </c>
      <c r="E33" s="11">
        <v>3.7865963618908101</v>
      </c>
      <c r="F33" s="11">
        <v>0.263034405833794</v>
      </c>
      <c r="G33" s="11">
        <v>-0.13870627083159201</v>
      </c>
      <c r="H33" s="11">
        <v>1.04730571477836</v>
      </c>
      <c r="I33" s="11" t="s">
        <v>60</v>
      </c>
    </row>
    <row r="34" spans="1:9" s="6" customFormat="1">
      <c r="A34" s="11" t="s">
        <v>61</v>
      </c>
      <c r="B34" s="11">
        <v>2.2866212261514098</v>
      </c>
      <c r="C34" s="11">
        <v>0.67589315558067198</v>
      </c>
      <c r="D34" s="11">
        <v>1.3920173926142401</v>
      </c>
      <c r="E34" s="11">
        <v>-0.16142066920714801</v>
      </c>
      <c r="F34" s="11">
        <v>-0.56319468563892106</v>
      </c>
      <c r="G34" s="11">
        <v>1.44930740136359</v>
      </c>
      <c r="H34" s="11">
        <v>0.33140914789824799</v>
      </c>
      <c r="I34" s="11" t="s">
        <v>62</v>
      </c>
    </row>
    <row r="35" spans="1:9" s="6" customFormat="1">
      <c r="A35" s="11" t="s">
        <v>63</v>
      </c>
      <c r="B35" s="11">
        <v>0.38492456183606699</v>
      </c>
      <c r="C35" s="11">
        <v>1.27026227811712</v>
      </c>
      <c r="D35" s="11">
        <v>0.20621249428101299</v>
      </c>
      <c r="E35" s="11">
        <v>0.213712875782166</v>
      </c>
      <c r="F35" s="11">
        <v>-0.86102358685118996</v>
      </c>
      <c r="G35" s="11">
        <v>-0.67162484049888804</v>
      </c>
      <c r="H35" s="11">
        <v>-0.68231151929613598</v>
      </c>
      <c r="I35" s="11" t="s">
        <v>64</v>
      </c>
    </row>
    <row r="36" spans="1:9" s="6" customFormat="1">
      <c r="A36" s="11" t="s">
        <v>65</v>
      </c>
      <c r="B36" s="11">
        <v>-0.28010791919273498</v>
      </c>
      <c r="C36" s="11">
        <v>-1.1240356029302501</v>
      </c>
      <c r="D36" s="11">
        <v>-0.73241450193502</v>
      </c>
      <c r="E36" s="11">
        <v>-0.61128978315150195</v>
      </c>
      <c r="F36" s="11">
        <v>-0.80052288857517895</v>
      </c>
      <c r="G36" s="11">
        <v>0.23263790058601599</v>
      </c>
      <c r="H36" s="11">
        <v>-0.34821630583289498</v>
      </c>
      <c r="I36" s="11" t="s">
        <v>66</v>
      </c>
    </row>
    <row r="37" spans="1:9">
      <c r="A37" s="11" t="s">
        <v>67</v>
      </c>
      <c r="B37" s="11">
        <v>0.97404297264875095</v>
      </c>
      <c r="C37" s="11">
        <v>1.79916035577355</v>
      </c>
      <c r="D37" s="11">
        <v>2.8468942297216402</v>
      </c>
      <c r="E37" s="11">
        <v>-0.45057232351502402</v>
      </c>
      <c r="F37" s="11">
        <v>-0.55979318566951497</v>
      </c>
      <c r="G37" s="11">
        <v>-1.2756897066398201</v>
      </c>
      <c r="H37" s="11">
        <v>-2.4326444427424101</v>
      </c>
      <c r="I37" s="11" t="s">
        <v>68</v>
      </c>
    </row>
    <row r="38" spans="1:9" s="7" customFormat="1">
      <c r="A38" s="11" t="s">
        <v>69</v>
      </c>
      <c r="B38" s="11">
        <v>0.67477294401404797</v>
      </c>
      <c r="C38" s="11">
        <v>-0.96222865737644903</v>
      </c>
      <c r="D38" s="11">
        <v>-1.1871654515311401</v>
      </c>
      <c r="E38" s="11">
        <v>-1.2079529026326601</v>
      </c>
      <c r="F38" s="11">
        <f>+L3</f>
        <v>0</v>
      </c>
      <c r="G38" s="11">
        <v>0.42904869875784002</v>
      </c>
      <c r="H38" s="11">
        <v>0.20621120722169101</v>
      </c>
      <c r="I38" s="11" t="s">
        <v>70</v>
      </c>
    </row>
    <row r="39" spans="1:9">
      <c r="A39" s="11" t="s">
        <v>71</v>
      </c>
      <c r="B39" s="11">
        <v>-0.84349551432000902</v>
      </c>
      <c r="C39" s="11">
        <v>-0.51068973834252995</v>
      </c>
      <c r="D39" s="11">
        <v>-1.8023193321603099</v>
      </c>
      <c r="E39" s="11">
        <v>-0.78727067601427203</v>
      </c>
      <c r="F39" s="11">
        <v>-1.38391498178306</v>
      </c>
      <c r="G39" s="11">
        <v>-1.1200764519917501</v>
      </c>
      <c r="H39" s="11">
        <v>-0.42509116394276703</v>
      </c>
      <c r="I39" s="11" t="s">
        <v>72</v>
      </c>
    </row>
    <row r="40" spans="1:9">
      <c r="A40" s="11" t="s">
        <v>73</v>
      </c>
      <c r="B40" s="11">
        <v>0.346116147328349</v>
      </c>
      <c r="C40" s="11">
        <v>0.73671291091117896</v>
      </c>
      <c r="D40" s="11">
        <v>0.64646990772680901</v>
      </c>
      <c r="E40" s="11">
        <v>4.1140261150026697E-2</v>
      </c>
      <c r="F40" s="11">
        <v>-0.33377479712658098</v>
      </c>
      <c r="G40" s="11">
        <v>-0.34945650243280302</v>
      </c>
      <c r="H40" s="11">
        <v>-0.63412855752504105</v>
      </c>
      <c r="I40" s="11" t="s">
        <v>74</v>
      </c>
    </row>
    <row r="41" spans="1:9" s="7" customFormat="1">
      <c r="A41" s="11" t="s">
        <v>75</v>
      </c>
      <c r="B41" s="11">
        <v>-1.48320900192042</v>
      </c>
      <c r="C41" s="11">
        <v>-2.69773043088311</v>
      </c>
      <c r="D41" s="11">
        <v>-1.71149490665009</v>
      </c>
      <c r="E41" s="11">
        <v>-1.1816068064899501</v>
      </c>
      <c r="F41" s="11">
        <v>-1.2172307162206699</v>
      </c>
      <c r="G41" s="11">
        <v>3.2914622472735001E-2</v>
      </c>
      <c r="H41" s="11">
        <v>-0.98894481149100399</v>
      </c>
      <c r="I41" s="11" t="s">
        <v>76</v>
      </c>
    </row>
    <row r="42" spans="1:9" s="6" customFormat="1">
      <c r="A42" s="11" t="s">
        <v>77</v>
      </c>
      <c r="B42" s="11">
        <v>-0.69813313901313201</v>
      </c>
      <c r="C42" s="11">
        <v>-1.7973910154131001</v>
      </c>
      <c r="D42" s="11">
        <v>-1.14929444202111</v>
      </c>
      <c r="E42" s="11">
        <v>-0.90088808766255601</v>
      </c>
      <c r="F42" s="11">
        <v>-0.89750147803022895</v>
      </c>
      <c r="G42" s="11">
        <v>0.19836978873741701</v>
      </c>
      <c r="H42" s="11">
        <v>-0.44634017502225598</v>
      </c>
      <c r="I42" s="11" t="s">
        <v>76</v>
      </c>
    </row>
    <row r="43" spans="1:9">
      <c r="A43" s="11" t="s">
        <v>78</v>
      </c>
      <c r="B43" s="11">
        <v>-6.6438561897747199</v>
      </c>
      <c r="C43" s="11">
        <v>0.60407132366886096</v>
      </c>
      <c r="D43" s="11">
        <v>-1.8404272347066399</v>
      </c>
      <c r="E43" s="11">
        <v>5.2479275134435897</v>
      </c>
      <c r="F43" s="11">
        <v>10.215532999745699</v>
      </c>
      <c r="G43" s="11">
        <v>-2</v>
      </c>
      <c r="H43" s="11">
        <v>5.4121040446775703</v>
      </c>
      <c r="I43" s="11" t="s">
        <v>80</v>
      </c>
    </row>
    <row r="44" spans="1:9" s="6" customFormat="1">
      <c r="A44" s="11" t="s">
        <v>609</v>
      </c>
      <c r="B44" s="11">
        <v>0</v>
      </c>
      <c r="C44" s="11">
        <v>3.70043971814109</v>
      </c>
      <c r="D44" s="11">
        <v>3.5849625007211601</v>
      </c>
      <c r="E44" s="11">
        <v>3.70043971814109</v>
      </c>
      <c r="F44" s="11">
        <v>3.5849625007211601</v>
      </c>
      <c r="G44" s="11">
        <v>0</v>
      </c>
      <c r="H44" s="11">
        <v>0</v>
      </c>
      <c r="I44" s="11" t="s">
        <v>79</v>
      </c>
    </row>
    <row r="45" spans="1:9">
      <c r="A45" s="11" t="s">
        <v>81</v>
      </c>
      <c r="B45" s="11">
        <v>0</v>
      </c>
      <c r="C45" s="11">
        <v>0</v>
      </c>
      <c r="D45" s="11">
        <v>3.8073549220576002</v>
      </c>
      <c r="E45" s="11">
        <v>0</v>
      </c>
      <c r="F45" s="11">
        <v>3.8073549220576002</v>
      </c>
      <c r="G45" s="11">
        <v>0</v>
      </c>
      <c r="H45" s="11">
        <v>0</v>
      </c>
      <c r="I45" s="11" t="s">
        <v>82</v>
      </c>
    </row>
    <row r="46" spans="1:9" s="9" customFormat="1">
      <c r="A46" s="11" t="s">
        <v>83</v>
      </c>
      <c r="B46" s="11">
        <v>-5.5545888516776403</v>
      </c>
      <c r="C46" s="11">
        <v>0</v>
      </c>
      <c r="D46" s="11">
        <v>-3.14295795384204</v>
      </c>
      <c r="E46" s="11">
        <v>0</v>
      </c>
      <c r="F46" s="11">
        <v>3.5849625007211601</v>
      </c>
      <c r="G46" s="11">
        <v>-5.5545888516776403</v>
      </c>
      <c r="H46" s="11">
        <v>1.17333160288556</v>
      </c>
      <c r="I46" s="11" t="s">
        <v>82</v>
      </c>
    </row>
    <row r="47" spans="1:9" s="9" customFormat="1">
      <c r="A47" s="11" t="s">
        <v>610</v>
      </c>
      <c r="B47" s="11">
        <v>-3.70043971814109</v>
      </c>
      <c r="C47" s="11">
        <v>0</v>
      </c>
      <c r="D47" s="11">
        <v>-4.6438561897747199</v>
      </c>
      <c r="E47" s="11">
        <v>0</v>
      </c>
      <c r="F47" s="11">
        <v>0</v>
      </c>
      <c r="G47" s="11">
        <v>-3.70043971814109</v>
      </c>
      <c r="H47" s="11">
        <v>0.94341647163363196</v>
      </c>
      <c r="I47" s="11" t="s">
        <v>84</v>
      </c>
    </row>
    <row r="48" spans="1:9" s="6" customFormat="1">
      <c r="A48" s="11" t="s">
        <v>85</v>
      </c>
      <c r="B48" s="11">
        <v>-3.5849625007211601</v>
      </c>
      <c r="C48" s="11">
        <v>0</v>
      </c>
      <c r="D48" s="11">
        <v>-1.4447848426729</v>
      </c>
      <c r="E48" s="11">
        <v>0</v>
      </c>
      <c r="F48" s="11">
        <v>5.1699250014423104</v>
      </c>
      <c r="G48" s="11">
        <v>-3.5849625007211601</v>
      </c>
      <c r="H48" s="11">
        <v>3.0297473433940501</v>
      </c>
      <c r="I48" s="11" t="s">
        <v>86</v>
      </c>
    </row>
    <row r="49" spans="1:10">
      <c r="A49" s="11" t="s">
        <v>87</v>
      </c>
      <c r="B49" s="11">
        <v>0.96356583275153895</v>
      </c>
      <c r="C49" s="11">
        <v>1.07081503831159</v>
      </c>
      <c r="D49" s="11">
        <v>-0.38109016735550599</v>
      </c>
      <c r="E49" s="11">
        <v>-0.21457369445753299</v>
      </c>
      <c r="F49" s="11">
        <v>-0.110737883472993</v>
      </c>
      <c r="G49" s="11">
        <v>-0.32182290001758701</v>
      </c>
      <c r="H49" s="11">
        <v>1.23391811663405</v>
      </c>
      <c r="I49" s="11" t="s">
        <v>88</v>
      </c>
    </row>
    <row r="50" spans="1:10">
      <c r="A50" s="11" t="s">
        <v>89</v>
      </c>
      <c r="B50" s="11">
        <v>0.57678856927545596</v>
      </c>
      <c r="C50" s="11">
        <v>2.8202112841107199</v>
      </c>
      <c r="D50" s="11">
        <v>0.291980877381115</v>
      </c>
      <c r="E50" s="11">
        <v>1.8990256672875501</v>
      </c>
      <c r="F50" s="11">
        <v>1.9955328876387299</v>
      </c>
      <c r="G50" s="11">
        <v>-0.344397047547715</v>
      </c>
      <c r="H50" s="11">
        <v>2.2803405795330698</v>
      </c>
      <c r="I50" s="11" t="s">
        <v>88</v>
      </c>
      <c r="J50" s="11"/>
    </row>
    <row r="51" spans="1:10" s="6" customFormat="1">
      <c r="A51" s="11" t="s">
        <v>90</v>
      </c>
      <c r="B51" s="11">
        <v>3.5849625007211601</v>
      </c>
      <c r="C51" s="11">
        <v>0</v>
      </c>
      <c r="D51" s="11">
        <v>0</v>
      </c>
      <c r="E51" s="11">
        <v>-3.5849625007211601</v>
      </c>
      <c r="F51" s="11">
        <v>-3.5849625007211601</v>
      </c>
      <c r="G51" s="11">
        <v>0</v>
      </c>
      <c r="H51" s="11">
        <v>0</v>
      </c>
      <c r="I51" s="11" t="s">
        <v>91</v>
      </c>
    </row>
    <row r="52" spans="1:10">
      <c r="A52" s="11" t="s">
        <v>92</v>
      </c>
      <c r="B52" s="11">
        <v>0</v>
      </c>
      <c r="C52" s="11">
        <v>3.32192809488736</v>
      </c>
      <c r="D52" s="11">
        <v>0</v>
      </c>
      <c r="E52" s="11">
        <v>3.32192809488736</v>
      </c>
      <c r="F52" s="11">
        <v>0</v>
      </c>
      <c r="G52" s="11">
        <v>0</v>
      </c>
      <c r="H52" s="11">
        <v>0</v>
      </c>
      <c r="I52" s="11" t="s">
        <v>93</v>
      </c>
    </row>
    <row r="53" spans="1:10" s="8" customFormat="1">
      <c r="A53" s="11" t="s">
        <v>94</v>
      </c>
      <c r="B53" s="11">
        <v>0</v>
      </c>
      <c r="C53" s="11">
        <v>3.32192809488736</v>
      </c>
      <c r="D53" s="11">
        <v>0.92599941855622303</v>
      </c>
      <c r="E53" s="11">
        <v>3.32192809488736</v>
      </c>
      <c r="F53" s="11">
        <v>4.2479275134435897</v>
      </c>
      <c r="G53" s="11">
        <v>0</v>
      </c>
      <c r="H53" s="11">
        <v>3.32192809488736</v>
      </c>
      <c r="I53" s="11" t="s">
        <v>93</v>
      </c>
      <c r="J53" s="11"/>
    </row>
    <row r="54" spans="1:10">
      <c r="A54" s="11" t="s">
        <v>95</v>
      </c>
      <c r="B54" s="11">
        <v>1.5849625007211601</v>
      </c>
      <c r="C54" s="11">
        <v>0</v>
      </c>
      <c r="D54" s="11">
        <v>4.08746284125034</v>
      </c>
      <c r="E54" s="11">
        <v>-5.6724253419714996</v>
      </c>
      <c r="F54" s="11">
        <v>-1.5849625007211601</v>
      </c>
      <c r="G54" s="11">
        <v>-4.08746284125034</v>
      </c>
      <c r="H54" s="11">
        <v>-4.08746284125034</v>
      </c>
      <c r="I54" s="11" t="s">
        <v>96</v>
      </c>
      <c r="J54" s="11"/>
    </row>
    <row r="55" spans="1:10" s="6" customFormat="1" ht="15" customHeight="1">
      <c r="A55" s="11" t="s">
        <v>97</v>
      </c>
      <c r="B55" s="11">
        <v>0</v>
      </c>
      <c r="C55" s="11">
        <v>-4.3923174227787598</v>
      </c>
      <c r="D55" s="11">
        <v>-3.32192809488736</v>
      </c>
      <c r="E55" s="11">
        <v>0</v>
      </c>
      <c r="F55" s="11">
        <v>0</v>
      </c>
      <c r="G55" s="11">
        <v>4.3923174227787598</v>
      </c>
      <c r="H55" s="11">
        <v>3.32192809488736</v>
      </c>
      <c r="I55" s="11" t="s">
        <v>98</v>
      </c>
      <c r="J55" s="11"/>
    </row>
    <row r="56" spans="1:10" s="8" customFormat="1">
      <c r="A56" s="11" t="s">
        <v>99</v>
      </c>
      <c r="B56" s="11">
        <v>-0.21348992111755499</v>
      </c>
      <c r="C56" s="11">
        <v>-2.0250142071533301</v>
      </c>
      <c r="D56" s="11">
        <v>-1.1861513158568999</v>
      </c>
      <c r="E56" s="11">
        <v>-1.36750912919626</v>
      </c>
      <c r="F56" s="11">
        <v>-1.90861734032799</v>
      </c>
      <c r="G56" s="11">
        <v>0.44401515683951698</v>
      </c>
      <c r="H56" s="11">
        <v>-0.93595594558864603</v>
      </c>
      <c r="I56" s="11" t="s">
        <v>98</v>
      </c>
      <c r="J56" s="11"/>
    </row>
    <row r="57" spans="1:10">
      <c r="A57" s="11" t="s">
        <v>100</v>
      </c>
      <c r="B57" s="11">
        <v>-0.57516487365367597</v>
      </c>
      <c r="C57" s="11">
        <v>1.47248777146274</v>
      </c>
      <c r="D57" s="11">
        <v>0.885600627262914</v>
      </c>
      <c r="E57" s="11">
        <v>-0.24267345238511401</v>
      </c>
      <c r="F57" s="11">
        <v>6.4448707726842094E-2</v>
      </c>
      <c r="G57" s="11">
        <v>-2.2903260975015298</v>
      </c>
      <c r="H57" s="11">
        <v>-1.39631679318975</v>
      </c>
      <c r="I57" s="11" t="s">
        <v>101</v>
      </c>
      <c r="J57" s="8"/>
    </row>
    <row r="58" spans="1:10" s="6" customFormat="1">
      <c r="A58" s="11" t="s">
        <v>102</v>
      </c>
      <c r="B58" s="11">
        <v>-1.0652914602517201</v>
      </c>
      <c r="C58" s="11">
        <v>-1.89077093024524</v>
      </c>
      <c r="D58" s="11">
        <v>-0.72792045456319898</v>
      </c>
      <c r="E58" s="11">
        <v>-2.1699250014423099</v>
      </c>
      <c r="F58" s="11">
        <v>-0.754887502163469</v>
      </c>
      <c r="G58" s="11">
        <v>-1.34444553144879</v>
      </c>
      <c r="H58" s="11">
        <v>-1.09225850785199</v>
      </c>
      <c r="I58" s="11" t="s">
        <v>103</v>
      </c>
      <c r="J58" s="8"/>
    </row>
  </sheetData>
  <sortState ref="A2:U64">
    <sortCondition ref="I1"/>
  </sortState>
  <mergeCells count="1">
    <mergeCell ref="A1:I1"/>
  </mergeCells>
  <phoneticPr fontId="6" type="noConversion"/>
  <pageMargins left="0.69930555555555596" right="0.69930555555555596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>
  <dimension ref="A1:XFD136"/>
  <sheetViews>
    <sheetView workbookViewId="0">
      <selection activeCell="A82" sqref="A82"/>
    </sheetView>
  </sheetViews>
  <sheetFormatPr defaultColWidth="9" defaultRowHeight="13.5"/>
  <cols>
    <col min="1" max="1" width="18.875" customWidth="1"/>
    <col min="9" max="9" width="27.75" customWidth="1"/>
  </cols>
  <sheetData>
    <row r="1" spans="1:16384" ht="15">
      <c r="A1" s="13" t="s">
        <v>104</v>
      </c>
      <c r="B1" s="13"/>
      <c r="C1" s="13"/>
      <c r="D1" s="13"/>
      <c r="E1" s="13"/>
      <c r="F1" s="13"/>
      <c r="G1" s="13"/>
      <c r="H1" s="13"/>
      <c r="I1" s="13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spans="1:16384" ht="1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pans="1:16384" ht="15">
      <c r="A3" s="1" t="s">
        <v>105</v>
      </c>
      <c r="B3" s="1">
        <v>0.212407929</v>
      </c>
      <c r="C3" s="1">
        <v>0.169226773</v>
      </c>
      <c r="D3" s="1">
        <v>0.21925994900000001</v>
      </c>
      <c r="E3" s="1">
        <v>3.2042537000000003E-2</v>
      </c>
      <c r="F3" s="1">
        <v>0.28586937200000001</v>
      </c>
      <c r="G3" s="1">
        <v>7.5223692999999994E-2</v>
      </c>
      <c r="H3" s="1">
        <v>0.279017352</v>
      </c>
      <c r="I3" s="1" t="s">
        <v>106</v>
      </c>
    </row>
    <row r="4" spans="1:16384" ht="15">
      <c r="A4" s="1" t="s">
        <v>107</v>
      </c>
      <c r="B4" s="1">
        <v>0.95262133000000004</v>
      </c>
      <c r="C4" s="1">
        <v>2.1614771049999999</v>
      </c>
      <c r="D4" s="1">
        <v>1.3308307909999999</v>
      </c>
      <c r="E4" s="1">
        <v>1.2405505379999999</v>
      </c>
      <c r="F4" s="1">
        <v>1.0725297460000001</v>
      </c>
      <c r="G4" s="1">
        <v>3.1694762000000001E-2</v>
      </c>
      <c r="H4" s="1">
        <v>0.69432028400000001</v>
      </c>
      <c r="I4" s="1" t="s">
        <v>108</v>
      </c>
    </row>
    <row r="5" spans="1:16384" ht="15">
      <c r="A5" s="1" t="s">
        <v>109</v>
      </c>
      <c r="B5" s="1">
        <v>0</v>
      </c>
      <c r="C5" s="1">
        <v>0</v>
      </c>
      <c r="D5" s="1">
        <v>-6.2288186899999998</v>
      </c>
      <c r="E5" s="1">
        <v>0</v>
      </c>
      <c r="F5" s="1">
        <v>0</v>
      </c>
      <c r="G5" s="1">
        <v>0</v>
      </c>
      <c r="H5" s="1">
        <v>6.2288186899999998</v>
      </c>
      <c r="I5" s="1" t="s">
        <v>108</v>
      </c>
    </row>
    <row r="6" spans="1:16384" ht="15">
      <c r="A6" s="1" t="s">
        <v>110</v>
      </c>
      <c r="B6" s="1">
        <v>-8.8360503549999994</v>
      </c>
      <c r="C6" s="1">
        <v>-1.243925583</v>
      </c>
      <c r="D6" s="1">
        <v>-5.4994031999999998E-2</v>
      </c>
      <c r="E6" s="1">
        <v>7.4178525149999999</v>
      </c>
      <c r="F6" s="1">
        <v>8.9336906549999995</v>
      </c>
      <c r="G6" s="1">
        <v>-0.17427225700000001</v>
      </c>
      <c r="H6" s="1">
        <v>0.15263433200000001</v>
      </c>
      <c r="I6" s="1" t="s">
        <v>108</v>
      </c>
    </row>
    <row r="7" spans="1:16384" ht="15">
      <c r="A7" s="1" t="s">
        <v>111</v>
      </c>
      <c r="B7" s="1">
        <v>0.31307666499999998</v>
      </c>
      <c r="C7" s="1">
        <v>0.172742543</v>
      </c>
      <c r="D7" s="1">
        <v>0.42859472900000001</v>
      </c>
      <c r="E7" s="1">
        <v>0.13884307400000001</v>
      </c>
      <c r="F7" s="1">
        <v>-2.1943837000000001E-2</v>
      </c>
      <c r="G7" s="1">
        <v>0.27917719600000002</v>
      </c>
      <c r="H7" s="1">
        <v>-0.1374619</v>
      </c>
      <c r="I7" s="1" t="s">
        <v>108</v>
      </c>
    </row>
    <row r="8" spans="1:16384" ht="15">
      <c r="A8" s="1" t="s">
        <v>112</v>
      </c>
      <c r="B8" s="1">
        <v>0.44329417300000001</v>
      </c>
      <c r="C8" s="1">
        <v>0.67785372300000002</v>
      </c>
      <c r="D8" s="1">
        <v>0.74572233600000004</v>
      </c>
      <c r="E8" s="1">
        <v>0.57793198000000001</v>
      </c>
      <c r="F8" s="1">
        <v>0.43564308899999998</v>
      </c>
      <c r="G8" s="1">
        <v>0.34337243000000001</v>
      </c>
      <c r="H8" s="1">
        <v>0.13321492600000001</v>
      </c>
      <c r="I8" s="1" t="s">
        <v>108</v>
      </c>
    </row>
    <row r="9" spans="1:16384" ht="15">
      <c r="A9" s="1" t="s">
        <v>113</v>
      </c>
      <c r="B9" s="1">
        <v>-1.2683682350000001</v>
      </c>
      <c r="C9" s="1">
        <v>-1.107382431</v>
      </c>
      <c r="D9" s="1">
        <v>-0.63325430000000005</v>
      </c>
      <c r="E9" s="1">
        <v>0.46156631199999998</v>
      </c>
      <c r="F9" s="1">
        <v>0.357021319</v>
      </c>
      <c r="G9" s="1">
        <v>0.30058050800000002</v>
      </c>
      <c r="H9" s="1">
        <v>-0.27809261699999999</v>
      </c>
      <c r="I9" s="1" t="s">
        <v>108</v>
      </c>
    </row>
    <row r="10" spans="1:16384" ht="15">
      <c r="A10" s="1" t="s">
        <v>114</v>
      </c>
      <c r="B10" s="1">
        <v>0.45760615799999999</v>
      </c>
      <c r="C10" s="1">
        <v>1.0442281760000001</v>
      </c>
      <c r="D10" s="1">
        <v>0.56182969500000002</v>
      </c>
      <c r="E10" s="1">
        <v>0.704982102</v>
      </c>
      <c r="F10" s="1">
        <v>0.43357448500000001</v>
      </c>
      <c r="G10" s="1">
        <v>0.118360084</v>
      </c>
      <c r="H10" s="1">
        <v>0.32935094799999998</v>
      </c>
      <c r="I10" s="1" t="s">
        <v>108</v>
      </c>
    </row>
    <row r="11" spans="1:16384" ht="15">
      <c r="A11" s="1" t="s">
        <v>115</v>
      </c>
      <c r="B11" s="1">
        <v>1.30971225</v>
      </c>
      <c r="C11" s="1">
        <v>1.9921137680000001</v>
      </c>
      <c r="D11" s="1">
        <v>1.647427078</v>
      </c>
      <c r="E11" s="1">
        <v>0.76283999400000002</v>
      </c>
      <c r="F11" s="1">
        <v>0.102908451</v>
      </c>
      <c r="G11" s="1">
        <v>8.0438474999999995E-2</v>
      </c>
      <c r="H11" s="1">
        <v>-0.23480637700000001</v>
      </c>
      <c r="I11" s="1" t="s">
        <v>108</v>
      </c>
    </row>
    <row r="12" spans="1:16384" ht="15">
      <c r="A12" s="1" t="s">
        <v>116</v>
      </c>
      <c r="B12" s="1">
        <v>0.42018045199999998</v>
      </c>
      <c r="C12" s="1">
        <v>2.2493896169999998</v>
      </c>
      <c r="D12" s="1">
        <v>1.736971168</v>
      </c>
      <c r="E12" s="1">
        <v>1.5400932519999999</v>
      </c>
      <c r="F12" s="1">
        <v>0.915292518</v>
      </c>
      <c r="G12" s="1">
        <v>-0.289115913</v>
      </c>
      <c r="H12" s="1">
        <v>-0.40149819799999997</v>
      </c>
      <c r="I12" s="1" t="s">
        <v>108</v>
      </c>
    </row>
    <row r="13" spans="1:16384" ht="15">
      <c r="A13" s="1" t="s">
        <v>117</v>
      </c>
      <c r="B13" s="1">
        <v>-0.85125567800000002</v>
      </c>
      <c r="C13" s="1">
        <v>2.8260882729999999</v>
      </c>
      <c r="D13" s="1">
        <v>1.400396977</v>
      </c>
      <c r="E13" s="1">
        <v>3.0281885129999999</v>
      </c>
      <c r="F13" s="1">
        <v>2.4916347459999999</v>
      </c>
      <c r="G13" s="1">
        <v>-0.649155437</v>
      </c>
      <c r="H13" s="1">
        <v>0.23998209100000001</v>
      </c>
      <c r="I13" s="1" t="s">
        <v>108</v>
      </c>
    </row>
    <row r="14" spans="1:16384" ht="15">
      <c r="A14" s="1" t="s">
        <v>118</v>
      </c>
      <c r="B14" s="1">
        <v>2.2750264329999998</v>
      </c>
      <c r="C14" s="1">
        <v>2.6671186250000001</v>
      </c>
      <c r="D14" s="1">
        <v>2.806972155</v>
      </c>
      <c r="E14" s="1">
        <v>0.95699852200000002</v>
      </c>
      <c r="F14" s="1">
        <v>0.950281869</v>
      </c>
      <c r="G14" s="1">
        <v>0.56490633000000001</v>
      </c>
      <c r="H14" s="1">
        <v>0.41833614600000002</v>
      </c>
      <c r="I14" s="1" t="s">
        <v>108</v>
      </c>
    </row>
    <row r="15" spans="1:16384" ht="15">
      <c r="A15" s="1" t="s">
        <v>119</v>
      </c>
      <c r="B15" s="1">
        <v>-1.284065223</v>
      </c>
      <c r="C15" s="1">
        <v>1.519359455</v>
      </c>
      <c r="D15" s="1">
        <v>0.70002043300000005</v>
      </c>
      <c r="E15" s="1">
        <v>2.998563377</v>
      </c>
      <c r="F15" s="1">
        <v>2.5178716219999999</v>
      </c>
      <c r="G15" s="1">
        <v>0.195138699</v>
      </c>
      <c r="H15" s="1">
        <v>0.53378596599999995</v>
      </c>
      <c r="I15" s="1" t="s">
        <v>108</v>
      </c>
    </row>
    <row r="16" spans="1:16384" ht="15">
      <c r="A16" s="1" t="s">
        <v>120</v>
      </c>
      <c r="B16" s="1">
        <v>-1.9686429299999999</v>
      </c>
      <c r="C16" s="1">
        <v>-0.82454555200000001</v>
      </c>
      <c r="D16" s="1">
        <v>-0.94891142399999995</v>
      </c>
      <c r="E16" s="1">
        <v>1.4555196020000001</v>
      </c>
      <c r="F16" s="1">
        <v>0.94223339699999997</v>
      </c>
      <c r="G16" s="1">
        <v>0.311422223</v>
      </c>
      <c r="H16" s="1">
        <v>-7.7498109999999995E-2</v>
      </c>
      <c r="I16" s="1" t="s">
        <v>108</v>
      </c>
    </row>
    <row r="17" spans="1:9" ht="15">
      <c r="A17" s="1" t="s">
        <v>121</v>
      </c>
      <c r="B17" s="1">
        <v>14.501588419999999</v>
      </c>
      <c r="C17" s="1">
        <v>0</v>
      </c>
      <c r="D17" s="1">
        <v>13.71831881</v>
      </c>
      <c r="E17" s="1">
        <v>-14.501588419999999</v>
      </c>
      <c r="F17" s="1">
        <v>-0.783269612</v>
      </c>
      <c r="G17" s="1">
        <v>0</v>
      </c>
      <c r="H17" s="1">
        <v>0</v>
      </c>
      <c r="I17" s="1" t="s">
        <v>108</v>
      </c>
    </row>
    <row r="18" spans="1:9" ht="15">
      <c r="A18" s="1" t="s">
        <v>122</v>
      </c>
      <c r="B18" s="1">
        <v>0.37151907499999998</v>
      </c>
      <c r="C18" s="1">
        <v>1.610427228</v>
      </c>
      <c r="D18" s="1">
        <v>1.409148673</v>
      </c>
      <c r="E18" s="1">
        <v>1.4106837679999999</v>
      </c>
      <c r="F18" s="1">
        <v>0.93792152200000001</v>
      </c>
      <c r="G18" s="1">
        <v>0.17177561499999999</v>
      </c>
      <c r="H18" s="1">
        <v>-9.9708076000000007E-2</v>
      </c>
      <c r="I18" s="1" t="s">
        <v>123</v>
      </c>
    </row>
    <row r="19" spans="1:9" ht="15">
      <c r="A19" s="1" t="s">
        <v>124</v>
      </c>
      <c r="B19" s="1">
        <v>0</v>
      </c>
      <c r="C19" s="1">
        <v>7.3398500029999996</v>
      </c>
      <c r="D19" s="1">
        <v>0</v>
      </c>
      <c r="E19" s="1">
        <v>7.3398500029999996</v>
      </c>
      <c r="F19" s="1">
        <v>0</v>
      </c>
      <c r="G19" s="1">
        <v>0</v>
      </c>
      <c r="H19" s="1">
        <v>0</v>
      </c>
      <c r="I19" s="1" t="s">
        <v>123</v>
      </c>
    </row>
    <row r="20" spans="1:9" ht="15">
      <c r="A20" s="1" t="s">
        <v>125</v>
      </c>
      <c r="B20" s="1">
        <v>-0.69817311100000001</v>
      </c>
      <c r="C20" s="1">
        <v>4.7040151720000001</v>
      </c>
      <c r="D20" s="1">
        <v>0.71369581500000001</v>
      </c>
      <c r="E20" s="1">
        <v>3.043501639</v>
      </c>
      <c r="F20" s="1">
        <v>1.912767162</v>
      </c>
      <c r="G20" s="1">
        <v>-2.3586866450000001</v>
      </c>
      <c r="H20" s="1">
        <v>0.50089823600000005</v>
      </c>
      <c r="I20" s="1" t="s">
        <v>123</v>
      </c>
    </row>
    <row r="21" spans="1:9" ht="15">
      <c r="A21" s="1" t="s">
        <v>126</v>
      </c>
      <c r="B21" s="1">
        <v>7.5438910789999998</v>
      </c>
      <c r="C21" s="1">
        <v>5.3731068190000002</v>
      </c>
      <c r="D21" s="1">
        <v>4.9528847689999997</v>
      </c>
      <c r="E21" s="1">
        <v>-0.17078425999999999</v>
      </c>
      <c r="F21" s="1">
        <v>-0.61118419099999999</v>
      </c>
      <c r="G21" s="1">
        <v>2</v>
      </c>
      <c r="H21" s="1">
        <v>1.979822118</v>
      </c>
      <c r="I21" s="1" t="s">
        <v>127</v>
      </c>
    </row>
    <row r="22" spans="1:9" ht="15">
      <c r="A22" s="1" t="s">
        <v>128</v>
      </c>
      <c r="B22" s="1">
        <v>-5.3219280949999996</v>
      </c>
      <c r="C22" s="1">
        <v>2.4247545999999998E-2</v>
      </c>
      <c r="D22" s="1">
        <v>-1.6347155360000001</v>
      </c>
      <c r="E22" s="1">
        <v>5.9068905960000002</v>
      </c>
      <c r="F22" s="1">
        <v>4.2479275129999996</v>
      </c>
      <c r="G22" s="1">
        <v>0.56071495400000004</v>
      </c>
      <c r="H22" s="1">
        <v>0.56071495400000004</v>
      </c>
      <c r="I22" s="1" t="s">
        <v>127</v>
      </c>
    </row>
    <row r="23" spans="1:9" ht="15">
      <c r="A23" s="1" t="s">
        <v>129</v>
      </c>
      <c r="B23" s="1">
        <v>-0.53870243200000001</v>
      </c>
      <c r="C23" s="1">
        <v>2.7552633050000002</v>
      </c>
      <c r="D23" s="1">
        <v>1.520762328</v>
      </c>
      <c r="E23" s="1">
        <v>2.854274405</v>
      </c>
      <c r="F23" s="1">
        <v>2.1085423840000002</v>
      </c>
      <c r="G23" s="1">
        <v>-0.43969133199999999</v>
      </c>
      <c r="H23" s="1">
        <v>4.9077624E-2</v>
      </c>
      <c r="I23" s="1" t="s">
        <v>127</v>
      </c>
    </row>
    <row r="24" spans="1:9" ht="15">
      <c r="A24" s="1" t="s">
        <v>130</v>
      </c>
      <c r="B24" s="1">
        <v>-0.30335709399999999</v>
      </c>
      <c r="C24" s="1">
        <v>-0.604307029</v>
      </c>
      <c r="D24" s="1">
        <v>0.19132837799999999</v>
      </c>
      <c r="E24" s="1">
        <v>0.226051368</v>
      </c>
      <c r="F24" s="1">
        <v>0.732831436</v>
      </c>
      <c r="G24" s="1">
        <v>0.52700130199999995</v>
      </c>
      <c r="H24" s="1">
        <v>0.23814596299999999</v>
      </c>
      <c r="I24" s="1" t="s">
        <v>131</v>
      </c>
    </row>
    <row r="25" spans="1:9" ht="15">
      <c r="A25" s="1" t="s">
        <v>132</v>
      </c>
      <c r="B25" s="1">
        <v>-0.47603432899999998</v>
      </c>
      <c r="C25" s="1">
        <v>0.32649594599999998</v>
      </c>
      <c r="D25" s="1">
        <v>0.51306149499999998</v>
      </c>
      <c r="E25" s="1">
        <v>1.1962514790000001</v>
      </c>
      <c r="F25" s="1">
        <v>1.119634029</v>
      </c>
      <c r="G25" s="1">
        <v>0.39372120399999999</v>
      </c>
      <c r="H25" s="1">
        <v>0.13053820499999999</v>
      </c>
      <c r="I25" s="4" t="s">
        <v>133</v>
      </c>
    </row>
    <row r="26" spans="1:9" ht="15">
      <c r="A26" s="1" t="s">
        <v>134</v>
      </c>
      <c r="B26" s="1">
        <v>-9.6269676999999998E-2</v>
      </c>
      <c r="C26" s="1">
        <v>1.512890914</v>
      </c>
      <c r="D26" s="1">
        <v>1.178757716</v>
      </c>
      <c r="E26" s="1">
        <v>2.20600453</v>
      </c>
      <c r="F26" s="1">
        <v>1.910157519</v>
      </c>
      <c r="G26" s="1">
        <v>0.59684393899999999</v>
      </c>
      <c r="H26" s="1">
        <v>0.63513012599999996</v>
      </c>
      <c r="I26" s="1" t="s">
        <v>135</v>
      </c>
    </row>
    <row r="27" spans="1:9" ht="15">
      <c r="A27" s="1" t="s">
        <v>136</v>
      </c>
      <c r="B27" s="1">
        <v>0.75662773100000003</v>
      </c>
      <c r="C27" s="1">
        <v>1.967496726</v>
      </c>
      <c r="D27" s="1">
        <v>0.54416247399999995</v>
      </c>
      <c r="E27" s="1">
        <v>1.419536291</v>
      </c>
      <c r="F27" s="1">
        <v>0.61283938299999996</v>
      </c>
      <c r="G27" s="1">
        <v>0.208667295</v>
      </c>
      <c r="H27" s="1">
        <v>0.82530463899999995</v>
      </c>
      <c r="I27" s="1" t="s">
        <v>137</v>
      </c>
    </row>
    <row r="28" spans="1:9" ht="15">
      <c r="A28" s="1" t="s">
        <v>138</v>
      </c>
      <c r="B28" s="1">
        <v>1.566280313</v>
      </c>
      <c r="C28" s="1">
        <v>2.0779683910000002</v>
      </c>
      <c r="D28" s="1">
        <v>1.7444276750000001</v>
      </c>
      <c r="E28" s="1">
        <v>0.77844815700000003</v>
      </c>
      <c r="F28" s="1">
        <v>0.32724415899999998</v>
      </c>
      <c r="G28" s="1">
        <v>0.26676007899999998</v>
      </c>
      <c r="H28" s="1">
        <v>0.149096797</v>
      </c>
      <c r="I28" s="1" t="s">
        <v>137</v>
      </c>
    </row>
    <row r="29" spans="1:9" ht="15">
      <c r="A29" s="1" t="s">
        <v>139</v>
      </c>
      <c r="B29" s="1">
        <v>0.84729249600000001</v>
      </c>
      <c r="C29" s="1">
        <v>1.3802601809999999</v>
      </c>
      <c r="D29" s="1">
        <v>1.0510496709999999</v>
      </c>
      <c r="E29" s="1">
        <v>0.96189134499999995</v>
      </c>
      <c r="F29" s="1">
        <v>0.488606912</v>
      </c>
      <c r="G29" s="1">
        <v>0.42892365900000001</v>
      </c>
      <c r="H29" s="1">
        <v>0.28484973699999999</v>
      </c>
      <c r="I29" s="1" t="s">
        <v>137</v>
      </c>
    </row>
    <row r="30" spans="1:9" ht="15">
      <c r="A30" s="1" t="s">
        <v>140</v>
      </c>
      <c r="B30" s="1">
        <v>-10.78586827</v>
      </c>
      <c r="C30" s="1">
        <v>-12.177518470000001</v>
      </c>
      <c r="D30" s="1">
        <v>-14.41673157</v>
      </c>
      <c r="E30" s="1">
        <v>-1.008461579</v>
      </c>
      <c r="F30" s="1">
        <v>-3.5109619190000001</v>
      </c>
      <c r="G30" s="1">
        <v>0.38318861700000001</v>
      </c>
      <c r="H30" s="1">
        <v>0.11990137200000001</v>
      </c>
      <c r="I30" s="1" t="s">
        <v>137</v>
      </c>
    </row>
    <row r="31" spans="1:9" ht="15">
      <c r="A31" s="1" t="s">
        <v>141</v>
      </c>
      <c r="B31" s="1">
        <v>-17.81054653</v>
      </c>
      <c r="C31" s="1">
        <v>-18.269190609999999</v>
      </c>
      <c r="D31" s="1">
        <v>-17.72503335</v>
      </c>
      <c r="E31" s="1">
        <v>0</v>
      </c>
      <c r="F31" s="1">
        <v>0</v>
      </c>
      <c r="G31" s="1">
        <v>0.45864408200000001</v>
      </c>
      <c r="H31" s="1">
        <v>-8.5513185000000005E-2</v>
      </c>
      <c r="I31" s="1" t="s">
        <v>137</v>
      </c>
    </row>
    <row r="32" spans="1:9" ht="15">
      <c r="A32" s="1" t="s">
        <v>142</v>
      </c>
      <c r="B32" s="1">
        <v>0.64940619399999999</v>
      </c>
      <c r="C32" s="1">
        <v>1.4614452790000001</v>
      </c>
      <c r="D32" s="1">
        <v>1.0317686909999999</v>
      </c>
      <c r="E32" s="1">
        <v>1.220344731</v>
      </c>
      <c r="F32" s="1">
        <v>0.82358134599999999</v>
      </c>
      <c r="G32" s="1">
        <v>0.40830564699999999</v>
      </c>
      <c r="H32" s="1">
        <v>0.44121884900000002</v>
      </c>
      <c r="I32" s="1" t="s">
        <v>137</v>
      </c>
    </row>
    <row r="33" spans="1:9" ht="15">
      <c r="A33" s="1" t="s">
        <v>143</v>
      </c>
      <c r="B33" s="1">
        <v>-1.0722144259999999</v>
      </c>
      <c r="C33" s="1">
        <v>-0.216386522</v>
      </c>
      <c r="D33" s="1">
        <v>4.6678637000000002E-2</v>
      </c>
      <c r="E33" s="1">
        <v>1.265284329</v>
      </c>
      <c r="F33" s="1">
        <v>1.0656679449999999</v>
      </c>
      <c r="G33" s="1">
        <v>0.40945642500000001</v>
      </c>
      <c r="H33" s="1">
        <v>-5.3225118000000002E-2</v>
      </c>
      <c r="I33" s="1" t="s">
        <v>137</v>
      </c>
    </row>
    <row r="34" spans="1:9" ht="15">
      <c r="A34" s="1" t="s">
        <v>144</v>
      </c>
      <c r="B34" s="1">
        <v>0.27651763499999998</v>
      </c>
      <c r="C34" s="1">
        <v>4.3584227240000004</v>
      </c>
      <c r="D34" s="1">
        <v>3.6593025469999998</v>
      </c>
      <c r="E34" s="1">
        <v>2.8899297339999999</v>
      </c>
      <c r="F34" s="1">
        <v>2.7662177510000001</v>
      </c>
      <c r="G34" s="1">
        <v>-1.1919753550000001</v>
      </c>
      <c r="H34" s="1">
        <v>-0.61656716099999997</v>
      </c>
      <c r="I34" s="1" t="s">
        <v>137</v>
      </c>
    </row>
    <row r="35" spans="1:9" ht="15">
      <c r="A35" s="1" t="s">
        <v>145</v>
      </c>
      <c r="B35" s="1">
        <v>-2.6821646600000002</v>
      </c>
      <c r="C35" s="1">
        <v>10.396604780000001</v>
      </c>
      <c r="D35" s="1">
        <v>1.4848589489999999</v>
      </c>
      <c r="E35" s="1">
        <v>4.6152450680000001</v>
      </c>
      <c r="F35" s="1">
        <v>4.2073249730000004</v>
      </c>
      <c r="G35" s="1">
        <v>-8.4635243730000003</v>
      </c>
      <c r="H35" s="1">
        <v>4.0301364999999999E-2</v>
      </c>
      <c r="I35" s="1" t="s">
        <v>137</v>
      </c>
    </row>
    <row r="36" spans="1:9" ht="15">
      <c r="A36" s="1" t="s">
        <v>146</v>
      </c>
      <c r="B36" s="1">
        <v>7.5948852999999997E-2</v>
      </c>
      <c r="C36" s="1">
        <v>1.8654578770000001</v>
      </c>
      <c r="D36" s="1">
        <v>-0.39993060699999999</v>
      </c>
      <c r="E36" s="1">
        <v>2.7698802169999999</v>
      </c>
      <c r="F36" s="1">
        <v>1.884522783</v>
      </c>
      <c r="G36" s="1">
        <v>0.98037119299999997</v>
      </c>
      <c r="H36" s="1">
        <v>2.3604022429999998</v>
      </c>
      <c r="I36" s="1" t="s">
        <v>147</v>
      </c>
    </row>
    <row r="37" spans="1:9" ht="15">
      <c r="A37" s="1" t="s">
        <v>148</v>
      </c>
      <c r="B37" s="1">
        <v>0</v>
      </c>
      <c r="C37" s="1">
        <v>0</v>
      </c>
      <c r="D37" s="1">
        <v>-6.0660891899999996</v>
      </c>
      <c r="E37" s="1">
        <v>0</v>
      </c>
      <c r="F37" s="1">
        <v>0</v>
      </c>
      <c r="G37" s="1">
        <v>0</v>
      </c>
      <c r="H37" s="1">
        <v>6.0660891899999996</v>
      </c>
      <c r="I37" s="1" t="s">
        <v>147</v>
      </c>
    </row>
    <row r="38" spans="1:9" ht="15">
      <c r="A38" s="1" t="s">
        <v>149</v>
      </c>
      <c r="B38" s="1">
        <v>2.0770866999999998E-2</v>
      </c>
      <c r="C38" s="1">
        <v>0.64413343099999998</v>
      </c>
      <c r="D38" s="1">
        <v>0.56788066100000001</v>
      </c>
      <c r="E38" s="1">
        <v>0.787359209</v>
      </c>
      <c r="F38" s="1">
        <v>0.527339581</v>
      </c>
      <c r="G38" s="1">
        <v>0.163996645</v>
      </c>
      <c r="H38" s="1">
        <v>-1.9770212999999998E-2</v>
      </c>
      <c r="I38" s="4" t="s">
        <v>147</v>
      </c>
    </row>
    <row r="39" spans="1:9" ht="15">
      <c r="A39" s="1" t="s">
        <v>150</v>
      </c>
      <c r="B39" s="1">
        <v>1.0361337859999999</v>
      </c>
      <c r="C39" s="1">
        <v>4.209453366</v>
      </c>
      <c r="D39" s="1">
        <v>0.98616109299999999</v>
      </c>
      <c r="E39" s="1">
        <v>2.4223471270000001</v>
      </c>
      <c r="F39" s="1">
        <v>1.552309283</v>
      </c>
      <c r="G39" s="1">
        <v>-0.75097245199999996</v>
      </c>
      <c r="H39" s="1">
        <v>1.6022819770000001</v>
      </c>
      <c r="I39" s="1" t="s">
        <v>151</v>
      </c>
    </row>
    <row r="40" spans="1:9" ht="15">
      <c r="A40" s="1" t="s">
        <v>152</v>
      </c>
      <c r="B40" s="1">
        <v>0</v>
      </c>
      <c r="C40" s="1">
        <v>-4.3219280949999996</v>
      </c>
      <c r="D40" s="1">
        <v>-6.2479275129999996</v>
      </c>
      <c r="E40" s="1">
        <v>0</v>
      </c>
      <c r="F40" s="1">
        <v>0</v>
      </c>
      <c r="G40" s="1">
        <v>4.3219280949999996</v>
      </c>
      <c r="H40" s="1">
        <v>6.2479275129999996</v>
      </c>
      <c r="I40" s="1" t="s">
        <v>147</v>
      </c>
    </row>
    <row r="41" spans="1:9" ht="15">
      <c r="A41" s="1" t="s">
        <v>153</v>
      </c>
      <c r="B41" s="1">
        <v>0.69276273600000005</v>
      </c>
      <c r="C41" s="1">
        <v>1.724130304</v>
      </c>
      <c r="D41" s="1">
        <v>1.2330949739999999</v>
      </c>
      <c r="E41" s="1">
        <v>0.91416094699999995</v>
      </c>
      <c r="F41" s="1">
        <v>0.83628175000000005</v>
      </c>
      <c r="G41" s="1">
        <v>-0.117206621</v>
      </c>
      <c r="H41" s="1">
        <v>0.295949511</v>
      </c>
      <c r="I41" s="1" t="s">
        <v>154</v>
      </c>
    </row>
    <row r="42" spans="1:9" ht="15">
      <c r="A42" s="1" t="s">
        <v>155</v>
      </c>
      <c r="B42" s="1">
        <v>0.84874167199999995</v>
      </c>
      <c r="C42" s="1">
        <v>0.78016407300000001</v>
      </c>
      <c r="D42" s="1">
        <v>1.070362663</v>
      </c>
      <c r="E42" s="1">
        <v>0.57086272000000005</v>
      </c>
      <c r="F42" s="1">
        <v>0.34085831799999999</v>
      </c>
      <c r="G42" s="1">
        <v>0.63944031899999998</v>
      </c>
      <c r="H42" s="1">
        <v>0.119237326</v>
      </c>
      <c r="I42" s="1" t="s">
        <v>154</v>
      </c>
    </row>
    <row r="43" spans="1:9" ht="15">
      <c r="A43" s="1" t="s">
        <v>156</v>
      </c>
      <c r="B43" s="1">
        <v>-11.87881728</v>
      </c>
      <c r="C43" s="1">
        <v>-12.695010740000001</v>
      </c>
      <c r="D43" s="1">
        <v>-11.846273910000001</v>
      </c>
      <c r="E43" s="1">
        <v>0</v>
      </c>
      <c r="F43" s="1">
        <v>0</v>
      </c>
      <c r="G43" s="1">
        <v>0.81619345499999996</v>
      </c>
      <c r="H43" s="1">
        <v>-3.2543373E-2</v>
      </c>
      <c r="I43" s="1" t="s">
        <v>157</v>
      </c>
    </row>
    <row r="44" spans="1:9" ht="15">
      <c r="A44" s="1" t="s">
        <v>158</v>
      </c>
      <c r="B44" s="1">
        <v>1.3635357100000001</v>
      </c>
      <c r="C44" s="1">
        <v>0.932653026</v>
      </c>
      <c r="D44" s="1">
        <v>1.5377320759999999</v>
      </c>
      <c r="E44" s="1">
        <v>-0.20349969900000001</v>
      </c>
      <c r="F44" s="1">
        <v>-0.37780186900000001</v>
      </c>
      <c r="G44" s="1">
        <v>0.22738298400000001</v>
      </c>
      <c r="H44" s="1">
        <v>-0.551998235</v>
      </c>
      <c r="I44" s="1" t="s">
        <v>157</v>
      </c>
    </row>
    <row r="45" spans="1:9" ht="15">
      <c r="A45" s="1" t="s">
        <v>159</v>
      </c>
      <c r="B45" s="1">
        <v>6.4262647550000001</v>
      </c>
      <c r="C45" s="1">
        <v>8.4136279290000004</v>
      </c>
      <c r="D45" s="1">
        <v>0.110558375</v>
      </c>
      <c r="E45" s="1">
        <v>1.987363174</v>
      </c>
      <c r="F45" s="1">
        <v>1.5044725830000001</v>
      </c>
      <c r="G45" s="1">
        <v>0</v>
      </c>
      <c r="H45" s="1">
        <v>7.820178962</v>
      </c>
      <c r="I45" s="1" t="s">
        <v>160</v>
      </c>
    </row>
    <row r="46" spans="1:9" ht="15">
      <c r="A46" s="1" t="s">
        <v>161</v>
      </c>
      <c r="B46" s="1">
        <v>-0.44620220500000002</v>
      </c>
      <c r="C46" s="1">
        <v>1.041957875</v>
      </c>
      <c r="D46" s="1">
        <v>0.46695667899999999</v>
      </c>
      <c r="E46" s="1">
        <v>0.59396347599999999</v>
      </c>
      <c r="F46" s="1">
        <v>0.51786699899999999</v>
      </c>
      <c r="G46" s="1">
        <v>-0.89419660499999998</v>
      </c>
      <c r="H46" s="1">
        <v>-0.39529188599999998</v>
      </c>
      <c r="I46" s="1" t="s">
        <v>162</v>
      </c>
    </row>
    <row r="47" spans="1:9" ht="15">
      <c r="A47" s="1" t="s">
        <v>163</v>
      </c>
      <c r="B47" s="1">
        <v>-0.32738380900000003</v>
      </c>
      <c r="C47" s="1">
        <v>1.41927E-3</v>
      </c>
      <c r="D47" s="1">
        <v>-0.50802123700000001</v>
      </c>
      <c r="E47" s="1">
        <v>0.50907733799999999</v>
      </c>
      <c r="F47" s="1">
        <v>0.27682334400000003</v>
      </c>
      <c r="G47" s="1">
        <v>0.18027425799999999</v>
      </c>
      <c r="H47" s="1">
        <v>0.45746077099999999</v>
      </c>
      <c r="I47" s="1" t="s">
        <v>162</v>
      </c>
    </row>
    <row r="48" spans="1:9" ht="15">
      <c r="A48" s="1" t="s">
        <v>164</v>
      </c>
      <c r="B48" s="1">
        <v>-7.8948177629999998</v>
      </c>
      <c r="C48" s="1">
        <v>2.8942905589999999</v>
      </c>
      <c r="D48" s="1">
        <v>-2.0911478880000001</v>
      </c>
      <c r="E48" s="1">
        <v>8.4178525149999999</v>
      </c>
      <c r="F48" s="1">
        <v>5.523561956</v>
      </c>
      <c r="G48" s="1">
        <v>-2.3712558069999998</v>
      </c>
      <c r="H48" s="1">
        <v>-0.28010791899999998</v>
      </c>
      <c r="I48" s="1" t="s">
        <v>162</v>
      </c>
    </row>
    <row r="49" spans="1:9" ht="15">
      <c r="A49" s="1" t="s">
        <v>165</v>
      </c>
      <c r="B49" s="1">
        <v>0.58624432699999995</v>
      </c>
      <c r="C49" s="1">
        <v>0.179773927</v>
      </c>
      <c r="D49" s="1">
        <v>-0.22180845199999999</v>
      </c>
      <c r="E49" s="1">
        <v>-5.4842070999999999E-2</v>
      </c>
      <c r="F49" s="1">
        <v>-8.8504237999999999E-2</v>
      </c>
      <c r="G49" s="1">
        <v>0.35162832900000002</v>
      </c>
      <c r="H49" s="1">
        <v>0.71954854099999999</v>
      </c>
      <c r="I49" s="1" t="s">
        <v>162</v>
      </c>
    </row>
    <row r="50" spans="1:9" ht="15">
      <c r="A50" s="1" t="s">
        <v>166</v>
      </c>
      <c r="B50" s="1">
        <v>-0.84924232499999996</v>
      </c>
      <c r="C50" s="1">
        <v>-0.41646093099999998</v>
      </c>
      <c r="D50" s="1">
        <v>-0.746726216</v>
      </c>
      <c r="E50" s="1">
        <v>0.588209918</v>
      </c>
      <c r="F50" s="1">
        <v>0.22217930999999999</v>
      </c>
      <c r="G50" s="1">
        <v>0.15542852500000001</v>
      </c>
      <c r="H50" s="1">
        <v>0.119663202</v>
      </c>
      <c r="I50" s="1" t="s">
        <v>167</v>
      </c>
    </row>
    <row r="51" spans="1:9" ht="15">
      <c r="A51" s="1" t="s">
        <v>168</v>
      </c>
      <c r="B51" s="1">
        <v>-1.143818137</v>
      </c>
      <c r="C51" s="1">
        <v>-3.7617784000000001E-2</v>
      </c>
      <c r="D51" s="1">
        <v>-0.16434479900000001</v>
      </c>
      <c r="E51" s="1">
        <v>1.346898267</v>
      </c>
      <c r="F51" s="1">
        <v>0.91061056799999995</v>
      </c>
      <c r="G51" s="1">
        <v>0.24069791400000001</v>
      </c>
      <c r="H51" s="1">
        <v>-6.8862769000000004E-2</v>
      </c>
      <c r="I51" s="1" t="s">
        <v>167</v>
      </c>
    </row>
    <row r="52" spans="1:9" ht="15">
      <c r="A52" s="1" t="s">
        <v>169</v>
      </c>
      <c r="B52" s="1">
        <v>-2.81526012</v>
      </c>
      <c r="C52" s="1">
        <v>1.0544477839999999</v>
      </c>
      <c r="D52" s="1">
        <v>-5.1530301000000001E-2</v>
      </c>
      <c r="E52" s="1">
        <v>5.4447783999999999E-2</v>
      </c>
      <c r="F52" s="1">
        <v>1.0809199949999999</v>
      </c>
      <c r="G52" s="1">
        <v>-3.81526012</v>
      </c>
      <c r="H52" s="1">
        <v>-1.682809824</v>
      </c>
      <c r="I52" s="1" t="s">
        <v>170</v>
      </c>
    </row>
    <row r="53" spans="1:9" ht="15">
      <c r="A53" s="1" t="s">
        <v>171</v>
      </c>
      <c r="B53" s="1">
        <v>-0.38620884599999999</v>
      </c>
      <c r="C53" s="1">
        <v>2.5688428349999999</v>
      </c>
      <c r="D53" s="1">
        <v>8.4647825999999995E-2</v>
      </c>
      <c r="E53" s="1">
        <v>0.35679235799999998</v>
      </c>
      <c r="F53" s="1">
        <v>0.38355926800000001</v>
      </c>
      <c r="G53" s="1">
        <v>-2.5982593230000002</v>
      </c>
      <c r="H53" s="1">
        <v>-8.7297403999999995E-2</v>
      </c>
      <c r="I53" s="1" t="s">
        <v>172</v>
      </c>
    </row>
    <row r="54" spans="1:9" ht="15">
      <c r="A54" s="1" t="s">
        <v>173</v>
      </c>
      <c r="B54" s="1">
        <v>-0.37036845000000002</v>
      </c>
      <c r="C54" s="1">
        <v>1.3338021950000001</v>
      </c>
      <c r="D54" s="1">
        <v>1.1110313119999999</v>
      </c>
      <c r="E54" s="1">
        <v>0.89511342800000004</v>
      </c>
      <c r="F54" s="1">
        <v>-1.7702002000000001E-2</v>
      </c>
      <c r="G54" s="1">
        <v>-0.809057217</v>
      </c>
      <c r="H54" s="1">
        <v>-1.4991017639999999</v>
      </c>
      <c r="I54" s="1" t="s">
        <v>172</v>
      </c>
    </row>
    <row r="55" spans="1:9" ht="15">
      <c r="A55" s="1" t="s">
        <v>174</v>
      </c>
      <c r="B55" s="1">
        <v>0</v>
      </c>
      <c r="C55" s="1">
        <v>-4.9541963100000004</v>
      </c>
      <c r="D55" s="1">
        <v>-5</v>
      </c>
      <c r="E55" s="1">
        <v>0</v>
      </c>
      <c r="F55" s="1">
        <v>0</v>
      </c>
      <c r="G55" s="1">
        <v>4.9541963100000004</v>
      </c>
      <c r="H55" s="1">
        <v>5</v>
      </c>
      <c r="I55" s="1" t="s">
        <v>175</v>
      </c>
    </row>
    <row r="56" spans="1:9" ht="15">
      <c r="A56" s="1" t="s">
        <v>176</v>
      </c>
      <c r="B56" s="1">
        <v>0.49812504299999999</v>
      </c>
      <c r="C56" s="1">
        <v>0.25902882599999999</v>
      </c>
      <c r="D56" s="1">
        <v>0.20600790999999999</v>
      </c>
      <c r="E56" s="1">
        <v>0.62466010999999999</v>
      </c>
      <c r="F56" s="1">
        <v>0.34429517900000001</v>
      </c>
      <c r="G56" s="1">
        <v>0.86375632599999996</v>
      </c>
      <c r="H56" s="1">
        <v>0.63641231099999995</v>
      </c>
      <c r="I56" s="4" t="s">
        <v>175</v>
      </c>
    </row>
    <row r="57" spans="1:9" ht="15">
      <c r="A57" s="1" t="s">
        <v>177</v>
      </c>
      <c r="B57" s="1">
        <v>1.358047521</v>
      </c>
      <c r="C57" s="1">
        <v>1.0202723950000001</v>
      </c>
      <c r="D57" s="1">
        <v>0.380604002</v>
      </c>
      <c r="E57" s="1">
        <v>0.240398209</v>
      </c>
      <c r="F57" s="1">
        <v>-0.399270183</v>
      </c>
      <c r="G57" s="1">
        <v>0.57817333500000001</v>
      </c>
      <c r="H57" s="1">
        <v>0.57817333500000001</v>
      </c>
      <c r="I57" s="1" t="s">
        <v>178</v>
      </c>
    </row>
    <row r="58" spans="1:9" ht="15">
      <c r="A58" s="1" t="s">
        <v>179</v>
      </c>
      <c r="B58" s="1">
        <v>0.58122644999999995</v>
      </c>
      <c r="C58" s="1">
        <v>0.59597571599999999</v>
      </c>
      <c r="D58" s="1">
        <v>0.92691506800000001</v>
      </c>
      <c r="E58" s="1">
        <v>1.0111792509999999</v>
      </c>
      <c r="F58" s="1">
        <v>0.53511156000000004</v>
      </c>
      <c r="G58" s="1">
        <v>0.99642998500000002</v>
      </c>
      <c r="H58" s="1">
        <v>0.18942294200000001</v>
      </c>
      <c r="I58" s="1" t="s">
        <v>180</v>
      </c>
    </row>
    <row r="59" spans="1:9" ht="15">
      <c r="A59" s="1" t="s">
        <v>181</v>
      </c>
      <c r="B59" s="1">
        <v>-0.40692166299999999</v>
      </c>
      <c r="C59" s="1">
        <v>2.8459724350000002</v>
      </c>
      <c r="D59" s="1">
        <v>1.684799554</v>
      </c>
      <c r="E59" s="1">
        <v>3.180353357</v>
      </c>
      <c r="F59" s="1">
        <v>2.4252508160000001</v>
      </c>
      <c r="G59" s="1">
        <v>-7.2540741000000006E-2</v>
      </c>
      <c r="H59" s="1">
        <v>0.33352959900000001</v>
      </c>
      <c r="I59" s="1" t="s">
        <v>180</v>
      </c>
    </row>
    <row r="60" spans="1:9" ht="15">
      <c r="A60" s="1" t="s">
        <v>182</v>
      </c>
      <c r="B60" s="1">
        <v>2.4529889999999999E-2</v>
      </c>
      <c r="C60" s="1">
        <v>0.14445681599999999</v>
      </c>
      <c r="D60" s="1">
        <v>1.9181348000000001E-2</v>
      </c>
      <c r="E60" s="1">
        <v>0.238419042</v>
      </c>
      <c r="F60" s="1">
        <v>0.22501879499999999</v>
      </c>
      <c r="G60" s="1">
        <v>0.11849211599999999</v>
      </c>
      <c r="H60" s="1">
        <v>0.23036733700000001</v>
      </c>
      <c r="I60" s="1" t="s">
        <v>183</v>
      </c>
    </row>
    <row r="61" spans="1:9" ht="15">
      <c r="A61" s="1" t="s">
        <v>184</v>
      </c>
      <c r="B61" s="1">
        <v>5.0874628409999998</v>
      </c>
      <c r="C61" s="1">
        <v>5.0443941189999997</v>
      </c>
      <c r="D61" s="1">
        <v>-6.0443941189999997</v>
      </c>
      <c r="E61" s="1">
        <v>-4.3068721999999997E-2</v>
      </c>
      <c r="F61" s="1">
        <v>-5.0874628409999998</v>
      </c>
      <c r="G61" s="1">
        <v>0</v>
      </c>
      <c r="H61" s="1">
        <v>6.0443941189999997</v>
      </c>
      <c r="I61" s="1" t="s">
        <v>185</v>
      </c>
    </row>
    <row r="62" spans="1:9" ht="15">
      <c r="A62" s="1" t="s">
        <v>186</v>
      </c>
      <c r="B62" s="1">
        <v>0.23042455100000001</v>
      </c>
      <c r="C62" s="1">
        <v>0.69946223500000004</v>
      </c>
      <c r="D62" s="1">
        <v>0.27666105600000002</v>
      </c>
      <c r="E62" s="1">
        <v>0.71902555099999999</v>
      </c>
      <c r="F62" s="1">
        <v>0.57439215099999996</v>
      </c>
      <c r="G62" s="1">
        <v>0.249987867</v>
      </c>
      <c r="H62" s="1">
        <v>0.52815564599999998</v>
      </c>
      <c r="I62" s="4" t="s">
        <v>185</v>
      </c>
    </row>
    <row r="63" spans="1:9" ht="15">
      <c r="A63" s="1" t="s">
        <v>187</v>
      </c>
      <c r="B63" s="1">
        <v>0.91830193599999999</v>
      </c>
      <c r="C63" s="1">
        <v>1.161347431</v>
      </c>
      <c r="D63" s="1">
        <v>1.203563954</v>
      </c>
      <c r="E63" s="1">
        <v>0.60260860699999996</v>
      </c>
      <c r="F63" s="1">
        <v>0.28376600899999999</v>
      </c>
      <c r="G63" s="1">
        <v>0.35956311200000002</v>
      </c>
      <c r="H63" s="1">
        <v>-1.4960100000000001E-3</v>
      </c>
      <c r="I63" s="1" t="s">
        <v>188</v>
      </c>
    </row>
    <row r="64" spans="1:9" ht="15">
      <c r="A64" s="1" t="s">
        <v>189</v>
      </c>
      <c r="B64" s="1">
        <v>0.269491382</v>
      </c>
      <c r="C64" s="1">
        <v>1.230489889</v>
      </c>
      <c r="D64" s="1">
        <v>1.0848985819999999</v>
      </c>
      <c r="E64" s="1">
        <v>0.59021954700000001</v>
      </c>
      <c r="F64" s="1">
        <v>0.35462559100000002</v>
      </c>
      <c r="G64" s="1">
        <v>-0.37077895999999999</v>
      </c>
      <c r="H64" s="1">
        <v>-0.46078160800000001</v>
      </c>
      <c r="I64" s="1" t="s">
        <v>190</v>
      </c>
    </row>
    <row r="65" spans="1:9" ht="15">
      <c r="A65" s="1" t="s">
        <v>191</v>
      </c>
      <c r="B65" s="1">
        <v>1.856163217</v>
      </c>
      <c r="C65" s="1">
        <v>3.1348718</v>
      </c>
      <c r="D65" s="1">
        <v>0.66747598600000002</v>
      </c>
      <c r="E65" s="1">
        <v>1.032923528</v>
      </c>
      <c r="F65" s="1">
        <v>-7.0967037999999996E-2</v>
      </c>
      <c r="G65" s="1">
        <v>-0.245785055</v>
      </c>
      <c r="H65" s="1">
        <v>1.117720193</v>
      </c>
      <c r="I65" s="1" t="s">
        <v>192</v>
      </c>
    </row>
    <row r="66" spans="1:9" ht="15">
      <c r="A66" s="1" t="s">
        <v>193</v>
      </c>
      <c r="B66" s="1">
        <v>1.3828432530000001</v>
      </c>
      <c r="C66" s="1">
        <v>2.519014222</v>
      </c>
      <c r="D66" s="1">
        <v>1.8010841929999999</v>
      </c>
      <c r="E66" s="1">
        <v>1.4327874819999999</v>
      </c>
      <c r="F66" s="1">
        <v>0.84367910300000004</v>
      </c>
      <c r="G66" s="1">
        <v>0.29661651300000003</v>
      </c>
      <c r="H66" s="1">
        <v>0.42543816299999998</v>
      </c>
      <c r="I66" s="1" t="s">
        <v>192</v>
      </c>
    </row>
    <row r="67" spans="1:9" ht="15">
      <c r="A67" s="1" t="s">
        <v>194</v>
      </c>
      <c r="B67" s="1">
        <v>0.481566877</v>
      </c>
      <c r="C67" s="1">
        <v>1.343866488</v>
      </c>
      <c r="D67" s="1">
        <v>0.71496825600000002</v>
      </c>
      <c r="E67" s="1">
        <v>1.211832579</v>
      </c>
      <c r="F67" s="1">
        <v>0.56265921500000005</v>
      </c>
      <c r="G67" s="1">
        <v>0.349532968</v>
      </c>
      <c r="H67" s="1">
        <v>0.32925783600000003</v>
      </c>
      <c r="I67" s="1" t="s">
        <v>192</v>
      </c>
    </row>
    <row r="68" spans="1:9" ht="15">
      <c r="A68" s="1" t="s">
        <v>195</v>
      </c>
      <c r="B68" s="1">
        <v>0.28264312899999999</v>
      </c>
      <c r="C68" s="1">
        <v>2.3842921700000002</v>
      </c>
      <c r="D68" s="1">
        <v>1.1297184659999999</v>
      </c>
      <c r="E68" s="1">
        <v>2.0214977599999999</v>
      </c>
      <c r="F68" s="1">
        <v>1.7133529430000001</v>
      </c>
      <c r="G68" s="1">
        <v>-8.0151282000000004E-2</v>
      </c>
      <c r="H68" s="1">
        <v>0.86627760600000003</v>
      </c>
      <c r="I68" s="4" t="s">
        <v>196</v>
      </c>
    </row>
    <row r="69" spans="1:9" ht="15">
      <c r="A69" s="1" t="s">
        <v>197</v>
      </c>
      <c r="B69" s="1">
        <v>-0.318740458</v>
      </c>
      <c r="C69" s="1">
        <v>2.5352550950000001</v>
      </c>
      <c r="D69" s="1">
        <v>1.4198638379999999</v>
      </c>
      <c r="E69" s="1">
        <v>2.095629846</v>
      </c>
      <c r="F69" s="1">
        <v>1.8958487669999999</v>
      </c>
      <c r="G69" s="1">
        <v>-0.75836570599999997</v>
      </c>
      <c r="H69" s="1">
        <v>0.157244472</v>
      </c>
      <c r="I69" s="1" t="s">
        <v>198</v>
      </c>
    </row>
    <row r="70" spans="1:9" ht="15">
      <c r="A70" s="1" t="s">
        <v>199</v>
      </c>
      <c r="B70" s="1">
        <v>5.5785563739999997</v>
      </c>
      <c r="C70" s="1">
        <v>5.8761256599999996</v>
      </c>
      <c r="D70" s="1">
        <v>5.8239488489999998</v>
      </c>
      <c r="E70" s="1">
        <v>1.003983622</v>
      </c>
      <c r="F70" s="1">
        <v>0.92810983800000002</v>
      </c>
      <c r="G70" s="1">
        <v>0.70641433600000003</v>
      </c>
      <c r="H70" s="1">
        <v>0.68271736299999997</v>
      </c>
      <c r="I70" s="1" t="s">
        <v>200</v>
      </c>
    </row>
    <row r="71" spans="1:9" ht="15">
      <c r="A71" s="1" t="s">
        <v>201</v>
      </c>
      <c r="B71" s="1">
        <v>1.858612712</v>
      </c>
      <c r="C71" s="1">
        <v>1.6454038689999999</v>
      </c>
      <c r="D71" s="1">
        <v>1.190466177</v>
      </c>
      <c r="E71" s="1">
        <v>0.70770237999999996</v>
      </c>
      <c r="F71" s="1">
        <v>0.35608065100000003</v>
      </c>
      <c r="G71" s="1">
        <v>0.92091122299999995</v>
      </c>
      <c r="H71" s="1">
        <v>1.0242271860000001</v>
      </c>
      <c r="I71" s="4" t="s">
        <v>202</v>
      </c>
    </row>
    <row r="72" spans="1:9" ht="15">
      <c r="A72" s="1" t="s">
        <v>203</v>
      </c>
      <c r="B72" s="1">
        <v>-0.40083329099999998</v>
      </c>
      <c r="C72" s="1">
        <v>-0.58811858699999997</v>
      </c>
      <c r="D72" s="1">
        <v>-0.47886797199999998</v>
      </c>
      <c r="E72" s="1">
        <v>0.34092890300000001</v>
      </c>
      <c r="F72" s="1">
        <v>0.52190139700000004</v>
      </c>
      <c r="G72" s="1">
        <v>0.528214199</v>
      </c>
      <c r="H72" s="1">
        <v>0.59993607800000004</v>
      </c>
      <c r="I72" s="1" t="s">
        <v>202</v>
      </c>
    </row>
    <row r="73" spans="1:9" ht="15">
      <c r="A73" s="1" t="s">
        <v>204</v>
      </c>
      <c r="B73" s="1">
        <v>-0.47722289899999998</v>
      </c>
      <c r="C73" s="1">
        <v>-0.26531922000000002</v>
      </c>
      <c r="D73" s="1">
        <v>-7.7673405000000001E-2</v>
      </c>
      <c r="E73" s="1">
        <v>0.78668429299999998</v>
      </c>
      <c r="F73" s="1">
        <v>0.81919038600000005</v>
      </c>
      <c r="G73" s="1">
        <v>0.57478061400000002</v>
      </c>
      <c r="H73" s="1">
        <v>0.41964089300000001</v>
      </c>
      <c r="I73" s="1" t="s">
        <v>202</v>
      </c>
    </row>
    <row r="74" spans="1:9" ht="15">
      <c r="A74" s="1" t="s">
        <v>205</v>
      </c>
      <c r="B74" s="1">
        <v>0.22170385300000001</v>
      </c>
      <c r="C74" s="1">
        <v>2.7486284759999999</v>
      </c>
      <c r="D74" s="1">
        <v>0.83239084600000002</v>
      </c>
      <c r="E74" s="1">
        <v>2.1946273299999999</v>
      </c>
      <c r="F74" s="1">
        <v>1.54287628</v>
      </c>
      <c r="G74" s="1">
        <v>-0.33229729400000002</v>
      </c>
      <c r="H74" s="1">
        <v>0.93218928700000003</v>
      </c>
      <c r="I74" s="1" t="s">
        <v>206</v>
      </c>
    </row>
    <row r="75" spans="1:9" ht="15">
      <c r="A75" s="1" t="s">
        <v>207</v>
      </c>
      <c r="B75" s="1">
        <v>-1.3464289</v>
      </c>
      <c r="C75" s="1">
        <v>-1.2406132480000001</v>
      </c>
      <c r="D75" s="1">
        <v>-0.76110838400000003</v>
      </c>
      <c r="E75" s="1">
        <v>1.1497641519999999</v>
      </c>
      <c r="F75" s="1">
        <v>1.32820279</v>
      </c>
      <c r="G75" s="1">
        <v>1.0439484999999999</v>
      </c>
      <c r="H75" s="1">
        <v>0.74288227399999995</v>
      </c>
      <c r="I75" s="1" t="s">
        <v>200</v>
      </c>
    </row>
    <row r="76" spans="1:9" ht="15">
      <c r="A76" s="1" t="s">
        <v>208</v>
      </c>
      <c r="B76" s="1">
        <v>0.75534761900000003</v>
      </c>
      <c r="C76" s="1">
        <v>0.34447695499999997</v>
      </c>
      <c r="D76" s="1">
        <v>0.178299705</v>
      </c>
      <c r="E76" s="1">
        <v>0.44858535900000002</v>
      </c>
      <c r="F76" s="1">
        <v>0.19752689600000001</v>
      </c>
      <c r="G76" s="1">
        <v>0.85945602200000004</v>
      </c>
      <c r="H76" s="1">
        <v>0.77457480999999995</v>
      </c>
      <c r="I76" s="1" t="s">
        <v>200</v>
      </c>
    </row>
    <row r="77" spans="1:9" ht="15">
      <c r="A77" s="1" t="s">
        <v>209</v>
      </c>
      <c r="B77" s="1">
        <v>-0.116373357</v>
      </c>
      <c r="C77" s="1">
        <v>-0.76415042300000002</v>
      </c>
      <c r="D77" s="1">
        <v>-0.62379689500000002</v>
      </c>
      <c r="E77" s="1">
        <v>-0.75023364299999995</v>
      </c>
      <c r="F77" s="1">
        <v>-1.1393692790000001</v>
      </c>
      <c r="G77" s="1">
        <v>-0.10245657699999999</v>
      </c>
      <c r="H77" s="1">
        <v>-0.63194574100000001</v>
      </c>
      <c r="I77" s="1" t="s">
        <v>210</v>
      </c>
    </row>
    <row r="78" spans="1:9" ht="15">
      <c r="A78" s="1" t="s">
        <v>211</v>
      </c>
      <c r="B78" s="1">
        <v>-0.374050826</v>
      </c>
      <c r="C78" s="1">
        <v>-1.005255725</v>
      </c>
      <c r="D78" s="1">
        <v>-0.53433642800000003</v>
      </c>
      <c r="E78" s="1">
        <v>-1.125969591</v>
      </c>
      <c r="F78" s="1">
        <v>-1.1960956780000001</v>
      </c>
      <c r="G78" s="1">
        <v>-0.49476469200000001</v>
      </c>
      <c r="H78" s="1">
        <v>-1.035810076</v>
      </c>
      <c r="I78" s="1" t="s">
        <v>210</v>
      </c>
    </row>
    <row r="79" spans="1:9" ht="15">
      <c r="A79" s="1" t="s">
        <v>212</v>
      </c>
      <c r="B79" s="1">
        <v>-6.8770070000000001E-3</v>
      </c>
      <c r="C79" s="1">
        <v>-0.67744974099999999</v>
      </c>
      <c r="D79" s="1">
        <v>-0.48026512199999999</v>
      </c>
      <c r="E79" s="1">
        <v>-0.33719048600000001</v>
      </c>
      <c r="F79" s="1">
        <v>-0.20986374699999999</v>
      </c>
      <c r="G79" s="1">
        <v>0.33338224799999999</v>
      </c>
      <c r="H79" s="1">
        <v>0.26352436800000001</v>
      </c>
      <c r="I79" s="1" t="s">
        <v>213</v>
      </c>
    </row>
    <row r="80" spans="1:9" ht="15">
      <c r="A80" s="1" t="s">
        <v>214</v>
      </c>
      <c r="B80" s="1">
        <v>-7.4465800999999998E-2</v>
      </c>
      <c r="C80" s="1">
        <v>-0.93426275599999997</v>
      </c>
      <c r="D80" s="1">
        <v>-0.71105376200000003</v>
      </c>
      <c r="E80" s="1">
        <v>-0.74999611099999997</v>
      </c>
      <c r="F80" s="1">
        <v>-0.70149759300000003</v>
      </c>
      <c r="G80" s="1">
        <v>0.109800843</v>
      </c>
      <c r="H80" s="1">
        <v>-6.4909632999999994E-2</v>
      </c>
      <c r="I80" s="1" t="s">
        <v>215</v>
      </c>
    </row>
    <row r="81" spans="1:9" ht="15">
      <c r="A81" s="1" t="s">
        <v>216</v>
      </c>
      <c r="B81" s="1">
        <v>-4.6581356999999997E-2</v>
      </c>
      <c r="C81" s="1">
        <v>1.4425105709999999</v>
      </c>
      <c r="D81" s="1">
        <v>0.81969720199999996</v>
      </c>
      <c r="E81" s="1">
        <v>1.5516195669999999</v>
      </c>
      <c r="F81" s="1">
        <v>1.1072237039999999</v>
      </c>
      <c r="G81" s="1">
        <v>6.2527638999999996E-2</v>
      </c>
      <c r="H81" s="1">
        <v>0.240945144</v>
      </c>
      <c r="I81" s="1" t="s">
        <v>217</v>
      </c>
    </row>
    <row r="82" spans="1:9" ht="15">
      <c r="A82" s="1" t="s">
        <v>218</v>
      </c>
      <c r="B82" s="1">
        <v>0.62510037600000001</v>
      </c>
      <c r="C82" s="1">
        <v>0.301426694</v>
      </c>
      <c r="D82" s="1">
        <v>0.832406541</v>
      </c>
      <c r="E82" s="1">
        <v>0.54650142000000002</v>
      </c>
      <c r="F82" s="1">
        <v>0.64362410199999998</v>
      </c>
      <c r="G82" s="1">
        <v>0.87017510200000003</v>
      </c>
      <c r="H82" s="1">
        <v>0.43631793800000002</v>
      </c>
      <c r="I82" s="1" t="s">
        <v>219</v>
      </c>
    </row>
    <row r="83" spans="1:9" ht="15">
      <c r="A83" s="1" t="s">
        <v>220</v>
      </c>
      <c r="B83" s="1">
        <v>-0.21652105399999999</v>
      </c>
      <c r="C83" s="1">
        <v>0.45180526999999998</v>
      </c>
      <c r="D83" s="1">
        <v>-0.40487936899999999</v>
      </c>
      <c r="E83" s="1">
        <v>0.31928638399999998</v>
      </c>
      <c r="F83" s="1">
        <v>-0.14035964000000001</v>
      </c>
      <c r="G83" s="1">
        <v>-0.34903994100000002</v>
      </c>
      <c r="H83" s="1">
        <v>4.7998675999999997E-2</v>
      </c>
      <c r="I83" s="1" t="s">
        <v>221</v>
      </c>
    </row>
    <row r="84" spans="1:9" ht="15">
      <c r="A84" s="1" t="s">
        <v>222</v>
      </c>
      <c r="B84" s="1">
        <v>0.78016477100000003</v>
      </c>
      <c r="C84" s="1">
        <v>1.534461568</v>
      </c>
      <c r="D84" s="1">
        <v>0.98425589999999996</v>
      </c>
      <c r="E84" s="1">
        <v>1.1166728829999999</v>
      </c>
      <c r="F84" s="1">
        <v>0.84647749400000005</v>
      </c>
      <c r="G84" s="1">
        <v>0.36237608599999999</v>
      </c>
      <c r="H84" s="1">
        <v>0.64238636500000001</v>
      </c>
      <c r="I84" s="1" t="s">
        <v>221</v>
      </c>
    </row>
    <row r="85" spans="1:9" ht="15">
      <c r="A85" s="1" t="s">
        <v>223</v>
      </c>
      <c r="B85" s="1">
        <v>0.489649797</v>
      </c>
      <c r="C85" s="1">
        <v>0.47801365899999998</v>
      </c>
      <c r="D85" s="1">
        <v>0.19203098699999999</v>
      </c>
      <c r="E85" s="1">
        <v>0.48446814599999999</v>
      </c>
      <c r="F85" s="1">
        <v>0.29388882</v>
      </c>
      <c r="G85" s="1">
        <v>0.49610428400000001</v>
      </c>
      <c r="H85" s="1">
        <v>0.59150762999999995</v>
      </c>
      <c r="I85" s="1" t="s">
        <v>221</v>
      </c>
    </row>
    <row r="86" spans="1:9" ht="15">
      <c r="A86" s="1" t="s">
        <v>224</v>
      </c>
      <c r="B86" s="1">
        <v>0.43728821699999998</v>
      </c>
      <c r="C86" s="1">
        <v>1.4260381120000001</v>
      </c>
      <c r="D86" s="1">
        <v>0.69806581599999995</v>
      </c>
      <c r="E86" s="1">
        <v>1.0698573039999999</v>
      </c>
      <c r="F86" s="1">
        <v>0.84242862100000004</v>
      </c>
      <c r="G86" s="1">
        <v>8.1107409000000005E-2</v>
      </c>
      <c r="H86" s="1">
        <v>0.58165102199999996</v>
      </c>
      <c r="I86" s="1" t="s">
        <v>225</v>
      </c>
    </row>
    <row r="87" spans="1:9" ht="15">
      <c r="A87" s="1" t="s">
        <v>226</v>
      </c>
      <c r="B87" s="1">
        <v>-0.75143655899999995</v>
      </c>
      <c r="C87" s="1">
        <v>0.87495927299999998</v>
      </c>
      <c r="D87" s="1">
        <v>0.53617444400000003</v>
      </c>
      <c r="E87" s="1">
        <v>1.13237608</v>
      </c>
      <c r="F87" s="1">
        <v>0.536275159</v>
      </c>
      <c r="G87" s="1">
        <v>-0.49401975199999998</v>
      </c>
      <c r="H87" s="1">
        <v>-0.75133584399999997</v>
      </c>
      <c r="I87" s="1" t="s">
        <v>227</v>
      </c>
    </row>
    <row r="88" spans="1:9" ht="15">
      <c r="A88" s="1" t="s">
        <v>228</v>
      </c>
      <c r="B88" s="1">
        <v>0.148400753</v>
      </c>
      <c r="C88" s="1">
        <v>1.7705726470000001</v>
      </c>
      <c r="D88" s="1">
        <v>1.089189717</v>
      </c>
      <c r="E88" s="1">
        <v>1.451830341</v>
      </c>
      <c r="F88" s="1">
        <v>1.164960676</v>
      </c>
      <c r="G88" s="1">
        <v>-0.17034155300000001</v>
      </c>
      <c r="H88" s="1">
        <v>0.224171711</v>
      </c>
      <c r="I88" s="1" t="s">
        <v>227</v>
      </c>
    </row>
    <row r="89" spans="1:9" ht="15">
      <c r="A89" s="1" t="s">
        <v>229</v>
      </c>
      <c r="B89" s="1">
        <v>-0.395301281</v>
      </c>
      <c r="C89" s="1">
        <v>-1.1733316030000001</v>
      </c>
      <c r="D89" s="1">
        <v>-0.71165450600000002</v>
      </c>
      <c r="E89" s="1">
        <v>-1.968973104</v>
      </c>
      <c r="F89" s="1">
        <v>-1.4150374990000001</v>
      </c>
      <c r="G89" s="1">
        <v>-1.1909427829999999</v>
      </c>
      <c r="H89" s="1">
        <v>-1.0986842750000001</v>
      </c>
      <c r="I89" s="4" t="s">
        <v>230</v>
      </c>
    </row>
    <row r="90" spans="1:9" ht="15">
      <c r="A90" s="1" t="s">
        <v>231</v>
      </c>
      <c r="B90" s="1">
        <v>-1.2677414090000001</v>
      </c>
      <c r="C90" s="1">
        <v>-1.7902814090000001</v>
      </c>
      <c r="D90" s="1">
        <v>-1.80338602</v>
      </c>
      <c r="E90" s="1">
        <v>-0.58496250100000002</v>
      </c>
      <c r="F90" s="1">
        <v>-0.29391371900000002</v>
      </c>
      <c r="G90" s="1">
        <v>-6.2422500999999998E-2</v>
      </c>
      <c r="H90" s="1">
        <v>0.241730893</v>
      </c>
      <c r="I90" s="1" t="s">
        <v>232</v>
      </c>
    </row>
    <row r="91" spans="1:9" ht="15">
      <c r="A91" s="1" t="s">
        <v>233</v>
      </c>
      <c r="B91" s="1">
        <v>0.403293183</v>
      </c>
      <c r="C91" s="1">
        <v>1.1843710620000001</v>
      </c>
      <c r="D91" s="1">
        <v>0.66237547500000005</v>
      </c>
      <c r="E91" s="1">
        <v>0.80835591500000004</v>
      </c>
      <c r="F91" s="1">
        <v>0.78643501199999999</v>
      </c>
      <c r="G91" s="1">
        <v>2.7278035999999999E-2</v>
      </c>
      <c r="H91" s="1">
        <v>0.52735272</v>
      </c>
      <c r="I91" s="1" t="s">
        <v>234</v>
      </c>
    </row>
    <row r="92" spans="1:9" ht="15">
      <c r="A92" s="1" t="s">
        <v>235</v>
      </c>
      <c r="B92" s="1">
        <v>0.22196550400000001</v>
      </c>
      <c r="C92" s="1">
        <v>0.88205113199999996</v>
      </c>
      <c r="D92" s="1">
        <v>0.65543831299999999</v>
      </c>
      <c r="E92" s="1">
        <v>1.0303150860000001</v>
      </c>
      <c r="F92" s="1">
        <v>1.0370586129999999</v>
      </c>
      <c r="G92" s="1">
        <v>0.37022945800000001</v>
      </c>
      <c r="H92" s="1">
        <v>0.60358580500000003</v>
      </c>
      <c r="I92" s="1" t="s">
        <v>236</v>
      </c>
    </row>
    <row r="93" spans="1:9" ht="15">
      <c r="A93" s="1" t="s">
        <v>237</v>
      </c>
      <c r="B93" s="1">
        <v>0.32890749000000002</v>
      </c>
      <c r="C93" s="1">
        <v>1.427466763</v>
      </c>
      <c r="D93" s="1">
        <v>0.67551330799999998</v>
      </c>
      <c r="E93" s="1">
        <v>1.265098289</v>
      </c>
      <c r="F93" s="1">
        <v>0.794446596</v>
      </c>
      <c r="G93" s="1">
        <v>0.16653901600000001</v>
      </c>
      <c r="H93" s="1">
        <v>0.44784077799999999</v>
      </c>
      <c r="I93" s="4" t="s">
        <v>238</v>
      </c>
    </row>
    <row r="94" spans="1:9" ht="15">
      <c r="A94" s="1" t="s">
        <v>239</v>
      </c>
      <c r="B94" s="1">
        <v>-0.10785847799999999</v>
      </c>
      <c r="C94" s="1">
        <v>-0.15182671</v>
      </c>
      <c r="D94" s="1">
        <v>-0.317518097</v>
      </c>
      <c r="E94" s="1">
        <v>2.7801954E-2</v>
      </c>
      <c r="F94" s="1">
        <v>-4.7782359999999999E-3</v>
      </c>
      <c r="G94" s="1">
        <v>7.1770186E-2</v>
      </c>
      <c r="H94" s="1">
        <v>0.204881384</v>
      </c>
      <c r="I94" s="1" t="s">
        <v>238</v>
      </c>
    </row>
    <row r="95" spans="1:9" ht="15">
      <c r="A95" s="1" t="s">
        <v>240</v>
      </c>
      <c r="B95" s="1">
        <v>12.89424936</v>
      </c>
      <c r="C95" s="1">
        <v>13.502956080000001</v>
      </c>
      <c r="D95" s="1">
        <v>13.47345209</v>
      </c>
      <c r="E95" s="1">
        <v>0.60870672000000003</v>
      </c>
      <c r="F95" s="1">
        <v>0.579202726</v>
      </c>
      <c r="G95" s="1">
        <v>0</v>
      </c>
      <c r="H95" s="1">
        <v>0</v>
      </c>
      <c r="I95" s="1" t="s">
        <v>238</v>
      </c>
    </row>
    <row r="96" spans="1:9" ht="15">
      <c r="A96" s="1" t="s">
        <v>241</v>
      </c>
      <c r="B96" s="1">
        <v>9.225614E-2</v>
      </c>
      <c r="C96" s="1">
        <v>0.57543922400000003</v>
      </c>
      <c r="D96" s="1">
        <v>0.365900542</v>
      </c>
      <c r="E96" s="1">
        <v>0.71551925400000005</v>
      </c>
      <c r="F96" s="1">
        <v>0.50893901399999997</v>
      </c>
      <c r="G96" s="1">
        <v>0.23233617000000001</v>
      </c>
      <c r="H96" s="1">
        <v>0.23529461199999999</v>
      </c>
      <c r="I96" s="1" t="s">
        <v>238</v>
      </c>
    </row>
    <row r="97" spans="1:9" ht="15">
      <c r="A97" s="1" t="s">
        <v>242</v>
      </c>
      <c r="B97" s="1">
        <v>0.49856490399999998</v>
      </c>
      <c r="C97" s="1">
        <v>1.0814604809999999</v>
      </c>
      <c r="D97" s="1">
        <v>0.47501897100000001</v>
      </c>
      <c r="E97" s="1">
        <v>0.79645694</v>
      </c>
      <c r="F97" s="1">
        <v>0.66442070200000003</v>
      </c>
      <c r="G97" s="1">
        <v>0.213561363</v>
      </c>
      <c r="H97" s="1">
        <v>0.68796663499999999</v>
      </c>
      <c r="I97" s="1" t="s">
        <v>238</v>
      </c>
    </row>
    <row r="98" spans="1:9" ht="15">
      <c r="A98" s="1" t="s">
        <v>243</v>
      </c>
      <c r="B98" s="1">
        <v>0.20642592800000001</v>
      </c>
      <c r="C98" s="1">
        <v>2.7025635600000002</v>
      </c>
      <c r="D98" s="1">
        <v>1.523996481</v>
      </c>
      <c r="E98" s="1">
        <v>1.097350083</v>
      </c>
      <c r="F98" s="1">
        <v>0.16327862300000001</v>
      </c>
      <c r="G98" s="1">
        <v>-1.3987875489999999</v>
      </c>
      <c r="H98" s="1">
        <v>-1.1542919300000001</v>
      </c>
      <c r="I98" s="1" t="s">
        <v>244</v>
      </c>
    </row>
    <row r="99" spans="1:9" ht="15">
      <c r="A99" s="1" t="s">
        <v>245</v>
      </c>
      <c r="B99" s="1">
        <v>6.5938589999999997E-3</v>
      </c>
      <c r="C99" s="1">
        <v>2.8742035989999999</v>
      </c>
      <c r="D99" s="1">
        <v>1.4544913079999999</v>
      </c>
      <c r="E99" s="1">
        <v>1.2803127809999999</v>
      </c>
      <c r="F99" s="1">
        <v>0.2059348</v>
      </c>
      <c r="G99" s="1">
        <v>-1.5872969589999999</v>
      </c>
      <c r="H99" s="1">
        <v>-1.241962649</v>
      </c>
      <c r="I99" s="1" t="s">
        <v>244</v>
      </c>
    </row>
    <row r="100" spans="1:9" ht="15">
      <c r="A100" s="1" t="s">
        <v>246</v>
      </c>
      <c r="B100" s="1">
        <v>0.34554422200000001</v>
      </c>
      <c r="C100" s="1">
        <v>1.332000056</v>
      </c>
      <c r="D100" s="1">
        <v>0.47478812300000001</v>
      </c>
      <c r="E100" s="1">
        <v>0.99349751900000005</v>
      </c>
      <c r="F100" s="1">
        <v>0.66027559499999999</v>
      </c>
      <c r="G100" s="1">
        <v>7.0416849999999998E-3</v>
      </c>
      <c r="H100" s="1">
        <v>0.53103169400000005</v>
      </c>
      <c r="I100" s="1" t="s">
        <v>247</v>
      </c>
    </row>
    <row r="101" spans="1:9" ht="15">
      <c r="A101" s="1" t="s">
        <v>248</v>
      </c>
      <c r="B101" s="1">
        <v>0.296981738</v>
      </c>
      <c r="C101" s="1">
        <v>-0.93101339000000005</v>
      </c>
      <c r="D101" s="1">
        <v>1.964551164</v>
      </c>
      <c r="E101" s="1">
        <v>-5.6027059999999998E-3</v>
      </c>
      <c r="F101" s="1">
        <v>0.63982443600000005</v>
      </c>
      <c r="G101" s="1">
        <v>1.2223924209999999</v>
      </c>
      <c r="H101" s="1">
        <v>-1.02774499</v>
      </c>
      <c r="I101" s="1" t="s">
        <v>249</v>
      </c>
    </row>
    <row r="102" spans="1:9" ht="15">
      <c r="A102" s="1" t="s">
        <v>250</v>
      </c>
      <c r="B102" s="1">
        <v>-0.123423835</v>
      </c>
      <c r="C102" s="1">
        <v>-0.23217344200000001</v>
      </c>
      <c r="D102" s="1">
        <v>-1.308549065</v>
      </c>
      <c r="E102" s="1">
        <v>-1.1800670120000001</v>
      </c>
      <c r="F102" s="1">
        <v>-1.550016622</v>
      </c>
      <c r="G102" s="1">
        <v>-1.0713174050000001</v>
      </c>
      <c r="H102" s="1">
        <v>-0.36489139100000001</v>
      </c>
      <c r="I102" s="1" t="s">
        <v>249</v>
      </c>
    </row>
    <row r="103" spans="1:9" ht="15">
      <c r="A103" s="1" t="s">
        <v>251</v>
      </c>
      <c r="B103" s="1">
        <v>-3.7004397180000002</v>
      </c>
      <c r="C103" s="1">
        <v>5.2479275129999996</v>
      </c>
      <c r="D103" s="1">
        <v>0</v>
      </c>
      <c r="E103" s="1">
        <v>5.2479275129999996</v>
      </c>
      <c r="F103" s="1">
        <v>0</v>
      </c>
      <c r="G103" s="1">
        <v>-3.7004397180000002</v>
      </c>
      <c r="H103" s="1">
        <v>-3.7004397180000002</v>
      </c>
      <c r="I103" s="1" t="s">
        <v>252</v>
      </c>
    </row>
    <row r="104" spans="1:9" ht="15">
      <c r="A104" s="1" t="s">
        <v>253</v>
      </c>
      <c r="B104" s="1">
        <v>1.6587265550000001</v>
      </c>
      <c r="C104" s="1">
        <v>-1.7176764229999999</v>
      </c>
      <c r="D104" s="1">
        <v>-4.8174594000000001E-2</v>
      </c>
      <c r="E104" s="1">
        <v>-1.9113919880000001</v>
      </c>
      <c r="F104" s="1">
        <v>-0.70926816400000003</v>
      </c>
      <c r="G104" s="1">
        <v>1.465010991</v>
      </c>
      <c r="H104" s="1">
        <v>0.99763298499999997</v>
      </c>
      <c r="I104" s="1" t="s">
        <v>252</v>
      </c>
    </row>
    <row r="105" spans="1:9" ht="15">
      <c r="A105" s="1" t="s">
        <v>254</v>
      </c>
      <c r="B105" s="1">
        <v>0.57595330600000005</v>
      </c>
      <c r="C105" s="1">
        <v>-2.5008490000000001E-2</v>
      </c>
      <c r="D105" s="1">
        <v>-0.10829580799999999</v>
      </c>
      <c r="E105" s="1">
        <v>-1.889768755</v>
      </c>
      <c r="F105" s="1">
        <v>-1.1162990319999999</v>
      </c>
      <c r="G105" s="1">
        <v>-1.288806959</v>
      </c>
      <c r="H105" s="1">
        <v>-0.43204991799999998</v>
      </c>
      <c r="I105" s="4" t="s">
        <v>255</v>
      </c>
    </row>
    <row r="106" spans="1:9" ht="15">
      <c r="A106" s="1" t="s">
        <v>256</v>
      </c>
      <c r="B106" s="1">
        <v>1.1075402590000001</v>
      </c>
      <c r="C106" s="1">
        <v>-0.50036649200000005</v>
      </c>
      <c r="D106" s="1">
        <v>-0.161051219</v>
      </c>
      <c r="E106" s="1">
        <v>-1.871368178</v>
      </c>
      <c r="F106" s="1">
        <v>-1.006553654</v>
      </c>
      <c r="G106" s="1">
        <v>-0.263461428</v>
      </c>
      <c r="H106" s="1">
        <v>0.26203782399999997</v>
      </c>
      <c r="I106" s="1" t="s">
        <v>255</v>
      </c>
    </row>
    <row r="107" spans="1:9" ht="15">
      <c r="A107" s="1" t="s">
        <v>257</v>
      </c>
      <c r="B107" s="1">
        <v>-8.6039830999999997E-2</v>
      </c>
      <c r="C107" s="1">
        <v>-0.245332404</v>
      </c>
      <c r="D107" s="1">
        <v>-0.412957189</v>
      </c>
      <c r="E107" s="1">
        <v>-1.126263773</v>
      </c>
      <c r="F107" s="1">
        <v>-1.36695202</v>
      </c>
      <c r="G107" s="1">
        <v>-0.96697120000000003</v>
      </c>
      <c r="H107" s="1">
        <v>-1.0400346620000001</v>
      </c>
      <c r="I107" s="1" t="s">
        <v>258</v>
      </c>
    </row>
    <row r="108" spans="1:9" ht="15">
      <c r="A108" s="1" t="s">
        <v>259</v>
      </c>
      <c r="B108" s="1">
        <v>0.12629806900000001</v>
      </c>
      <c r="C108" s="1">
        <v>-0.67377176800000005</v>
      </c>
      <c r="D108" s="1">
        <v>-0.127917475</v>
      </c>
      <c r="E108" s="1">
        <v>-1.6104975930000001</v>
      </c>
      <c r="F108" s="1">
        <v>-1.764410276</v>
      </c>
      <c r="G108" s="1">
        <v>-0.81042775600000005</v>
      </c>
      <c r="H108" s="1">
        <v>-1.510194732</v>
      </c>
      <c r="I108" s="1" t="s">
        <v>258</v>
      </c>
    </row>
    <row r="109" spans="1:9" ht="15">
      <c r="A109" s="1" t="s">
        <v>260</v>
      </c>
      <c r="B109" s="1">
        <v>-5.3651790000000003E-3</v>
      </c>
      <c r="C109" s="1">
        <v>-1.9387128789999999</v>
      </c>
      <c r="D109" s="1">
        <v>-0.85356985399999996</v>
      </c>
      <c r="E109" s="1">
        <v>-1.279033286</v>
      </c>
      <c r="F109" s="1">
        <v>-0.96180878299999994</v>
      </c>
      <c r="G109" s="1">
        <v>0.65431441400000001</v>
      </c>
      <c r="H109" s="1">
        <v>-0.11360410899999999</v>
      </c>
      <c r="I109" s="1" t="s">
        <v>261</v>
      </c>
    </row>
    <row r="110" spans="1:9" ht="15">
      <c r="A110" s="1" t="s">
        <v>262</v>
      </c>
      <c r="B110" s="1">
        <v>-0.15678419199999999</v>
      </c>
      <c r="C110" s="1">
        <v>-1.9019109270000001</v>
      </c>
      <c r="D110" s="1">
        <v>-1.393941664</v>
      </c>
      <c r="E110" s="1">
        <v>-1.7001903110000001</v>
      </c>
      <c r="F110" s="1">
        <v>-1.6367649310000001</v>
      </c>
      <c r="G110" s="1">
        <v>4.4936425000000002E-2</v>
      </c>
      <c r="H110" s="1">
        <v>-0.399607459</v>
      </c>
      <c r="I110" s="1" t="s">
        <v>261</v>
      </c>
    </row>
    <row r="111" spans="1:9" ht="15">
      <c r="A111" s="1" t="s">
        <v>263</v>
      </c>
      <c r="B111" s="1">
        <v>0</v>
      </c>
      <c r="C111" s="1">
        <v>2.807354922</v>
      </c>
      <c r="D111" s="1">
        <v>2.807354922</v>
      </c>
      <c r="E111" s="1">
        <v>0</v>
      </c>
      <c r="F111" s="1">
        <v>0</v>
      </c>
      <c r="G111" s="1">
        <v>-2.807354922</v>
      </c>
      <c r="H111" s="1">
        <v>-2.807354922</v>
      </c>
      <c r="I111" s="1" t="s">
        <v>264</v>
      </c>
    </row>
    <row r="112" spans="1:9" ht="15">
      <c r="A112" s="1" t="s">
        <v>265</v>
      </c>
      <c r="B112" s="1">
        <v>0</v>
      </c>
      <c r="C112" s="1">
        <v>2.807354922</v>
      </c>
      <c r="D112" s="1">
        <v>2.807354922</v>
      </c>
      <c r="E112" s="1">
        <v>0</v>
      </c>
      <c r="F112" s="1">
        <v>0</v>
      </c>
      <c r="G112" s="1">
        <v>-2.807354922</v>
      </c>
      <c r="H112" s="1">
        <v>-2.807354922</v>
      </c>
      <c r="I112" s="1" t="s">
        <v>264</v>
      </c>
    </row>
    <row r="113" spans="1:9" ht="15">
      <c r="A113" s="1" t="s">
        <v>266</v>
      </c>
      <c r="B113" s="1">
        <v>1.662965013</v>
      </c>
      <c r="C113" s="1">
        <v>3.7004397180000002</v>
      </c>
      <c r="D113" s="1">
        <v>-1.7914133779999999</v>
      </c>
      <c r="E113" s="1">
        <v>-0.547487795</v>
      </c>
      <c r="F113" s="1">
        <v>-0.547487795</v>
      </c>
      <c r="G113" s="1">
        <v>-2.5849625010000001</v>
      </c>
      <c r="H113" s="1">
        <v>2.9068905960000002</v>
      </c>
      <c r="I113" s="1" t="s">
        <v>264</v>
      </c>
    </row>
    <row r="114" spans="1:9" ht="15">
      <c r="A114" s="1" t="s">
        <v>267</v>
      </c>
      <c r="B114" s="1">
        <v>-0.21176328</v>
      </c>
      <c r="C114" s="1">
        <v>0.13148882000000001</v>
      </c>
      <c r="D114" s="1">
        <v>-0.716487659</v>
      </c>
      <c r="E114" s="1">
        <v>0.152715711</v>
      </c>
      <c r="F114" s="1">
        <v>-0.17886255400000001</v>
      </c>
      <c r="G114" s="1">
        <v>-0.190536388</v>
      </c>
      <c r="H114" s="1">
        <v>0.32586182600000002</v>
      </c>
      <c r="I114" s="1" t="s">
        <v>268</v>
      </c>
    </row>
    <row r="115" spans="1:9" ht="15">
      <c r="A115" s="1" t="s">
        <v>269</v>
      </c>
      <c r="B115" s="1">
        <v>-8.4981524000000003E-2</v>
      </c>
      <c r="C115" s="1">
        <v>0.35932806699999997</v>
      </c>
      <c r="D115" s="1">
        <v>6.1891769999999997E-3</v>
      </c>
      <c r="E115" s="1">
        <v>0.191023161</v>
      </c>
      <c r="F115" s="1">
        <v>-0.192799468</v>
      </c>
      <c r="G115" s="1">
        <v>-0.25328642899999998</v>
      </c>
      <c r="H115" s="1">
        <v>-0.28397016899999999</v>
      </c>
      <c r="I115" s="1" t="s">
        <v>268</v>
      </c>
    </row>
    <row r="116" spans="1:9" ht="15">
      <c r="A116" s="1" t="s">
        <v>270</v>
      </c>
      <c r="B116" s="1">
        <v>0.27077005500000001</v>
      </c>
      <c r="C116" s="1">
        <v>0.33120590799999999</v>
      </c>
      <c r="D116" s="1">
        <v>-1.3598959450000001</v>
      </c>
      <c r="E116" s="1">
        <v>-0.26149224100000001</v>
      </c>
      <c r="F116" s="1">
        <v>-2.6400038640000001</v>
      </c>
      <c r="G116" s="1">
        <v>-0.32192809500000003</v>
      </c>
      <c r="H116" s="1">
        <v>-1.009337865</v>
      </c>
      <c r="I116" s="1" t="s">
        <v>271</v>
      </c>
    </row>
    <row r="117" spans="1:9" ht="15">
      <c r="A117" s="1" t="s">
        <v>272</v>
      </c>
      <c r="B117" s="1">
        <v>-5.523561956</v>
      </c>
      <c r="C117" s="1">
        <v>0</v>
      </c>
      <c r="D117" s="1">
        <v>-3.1699250010000002</v>
      </c>
      <c r="E117" s="1">
        <v>0</v>
      </c>
      <c r="F117" s="1">
        <v>0</v>
      </c>
      <c r="G117" s="1">
        <v>-5.523561956</v>
      </c>
      <c r="H117" s="1">
        <v>-2.3536369549999998</v>
      </c>
      <c r="I117" s="1" t="s">
        <v>273</v>
      </c>
    </row>
    <row r="118" spans="1:9" ht="15">
      <c r="A118" s="1" t="s">
        <v>274</v>
      </c>
      <c r="B118" s="1">
        <v>0.61995277800000004</v>
      </c>
      <c r="C118" s="1">
        <v>4.3084081339999996</v>
      </c>
      <c r="D118" s="1">
        <v>2.1363637039999999</v>
      </c>
      <c r="E118" s="1">
        <v>2.6970872259999998</v>
      </c>
      <c r="F118" s="1">
        <v>2.0151562379999999</v>
      </c>
      <c r="G118" s="1">
        <v>-0.99136813000000001</v>
      </c>
      <c r="H118" s="1">
        <v>0.498745312</v>
      </c>
      <c r="I118" s="1" t="s">
        <v>275</v>
      </c>
    </row>
    <row r="119" spans="1:9" ht="15">
      <c r="A119" s="1" t="s">
        <v>276</v>
      </c>
      <c r="B119" s="1">
        <v>-0.77586571900000001</v>
      </c>
      <c r="C119" s="1">
        <v>-1.9782831569999999</v>
      </c>
      <c r="D119" s="1">
        <v>-1.879867422</v>
      </c>
      <c r="E119" s="1">
        <v>-1.1382871000000001</v>
      </c>
      <c r="F119" s="1">
        <v>-1.187989717</v>
      </c>
      <c r="G119" s="1">
        <v>6.4130336999999996E-2</v>
      </c>
      <c r="H119" s="1">
        <v>-8.3988014E-2</v>
      </c>
      <c r="I119" s="1" t="s">
        <v>277</v>
      </c>
    </row>
    <row r="120" spans="1:9" ht="15">
      <c r="A120" s="1" t="s">
        <v>278</v>
      </c>
      <c r="B120" s="1">
        <v>0</v>
      </c>
      <c r="C120" s="1">
        <v>0</v>
      </c>
      <c r="D120" s="1">
        <v>4.7004397180000002</v>
      </c>
      <c r="E120" s="1">
        <v>0</v>
      </c>
      <c r="F120" s="1">
        <v>4.7004397180000002</v>
      </c>
      <c r="G120" s="1">
        <v>0</v>
      </c>
      <c r="H120" s="1">
        <v>0</v>
      </c>
      <c r="I120" s="1" t="s">
        <v>279</v>
      </c>
    </row>
    <row r="121" spans="1:9" ht="15">
      <c r="A121" s="1" t="s">
        <v>280</v>
      </c>
      <c r="B121" s="1">
        <v>0.49663174199999999</v>
      </c>
      <c r="C121" s="1">
        <v>2.5309990519999999</v>
      </c>
      <c r="D121" s="1">
        <v>1.0091118960000001</v>
      </c>
      <c r="E121" s="1">
        <v>1.8641006280000001</v>
      </c>
      <c r="F121" s="1">
        <v>0.85413343200000003</v>
      </c>
      <c r="G121" s="1">
        <v>-0.170266681</v>
      </c>
      <c r="H121" s="1">
        <v>0.34165327899999998</v>
      </c>
      <c r="I121" s="1" t="s">
        <v>281</v>
      </c>
    </row>
    <row r="122" spans="1:9" ht="15">
      <c r="A122" s="1" t="s">
        <v>282</v>
      </c>
      <c r="B122" s="1">
        <v>-0.163092968</v>
      </c>
      <c r="C122" s="1">
        <v>1.8691948119999999</v>
      </c>
      <c r="D122" s="1">
        <v>0.78514276500000002</v>
      </c>
      <c r="E122" s="1">
        <v>0.53522570400000002</v>
      </c>
      <c r="F122" s="1">
        <v>-2.779517E-3</v>
      </c>
      <c r="G122" s="1">
        <v>-1.4970620750000001</v>
      </c>
      <c r="H122" s="1">
        <v>-0.95101524900000001</v>
      </c>
      <c r="I122" s="1" t="s">
        <v>281</v>
      </c>
    </row>
    <row r="123" spans="1:9" ht="15">
      <c r="A123" s="1" t="s">
        <v>283</v>
      </c>
      <c r="B123" s="1">
        <v>0.61987423699999999</v>
      </c>
      <c r="C123" s="1">
        <v>1.847996907</v>
      </c>
      <c r="D123" s="1">
        <v>1.0365746149999999</v>
      </c>
      <c r="E123" s="1">
        <v>0.65234934</v>
      </c>
      <c r="F123" s="1">
        <v>-0.34193700799999999</v>
      </c>
      <c r="G123" s="1">
        <v>-0.575773329</v>
      </c>
      <c r="H123" s="1">
        <v>-0.75863738599999997</v>
      </c>
      <c r="I123" s="1" t="s">
        <v>284</v>
      </c>
    </row>
    <row r="124" spans="1:9" ht="15">
      <c r="A124" s="1" t="s">
        <v>285</v>
      </c>
      <c r="B124" s="1">
        <v>-5.7548875019999999</v>
      </c>
      <c r="C124" s="1">
        <v>0</v>
      </c>
      <c r="D124" s="1">
        <v>-5.523561956</v>
      </c>
      <c r="E124" s="1">
        <v>0</v>
      </c>
      <c r="F124" s="1">
        <v>0</v>
      </c>
      <c r="G124" s="1">
        <v>-5.7548875019999999</v>
      </c>
      <c r="H124" s="1">
        <v>-0.23132554599999999</v>
      </c>
      <c r="I124" s="1" t="s">
        <v>286</v>
      </c>
    </row>
    <row r="125" spans="1:9" ht="15">
      <c r="A125" s="1" t="s">
        <v>287</v>
      </c>
      <c r="B125" s="1">
        <v>-0.61667136</v>
      </c>
      <c r="C125" s="1">
        <v>0</v>
      </c>
      <c r="D125" s="1">
        <v>0</v>
      </c>
      <c r="E125" s="1">
        <v>-3.9068905960000002</v>
      </c>
      <c r="F125" s="1">
        <v>-3.9068905960000002</v>
      </c>
      <c r="G125" s="1">
        <v>-4.523561956</v>
      </c>
      <c r="H125" s="1">
        <v>-4.523561956</v>
      </c>
      <c r="I125" s="1" t="s">
        <v>286</v>
      </c>
    </row>
    <row r="126" spans="1:9" ht="15">
      <c r="A126" s="1" t="s">
        <v>288</v>
      </c>
      <c r="B126" s="1">
        <v>-2.7548875019999999</v>
      </c>
      <c r="C126" s="1">
        <v>-2.440572591</v>
      </c>
      <c r="D126" s="1">
        <v>-1.03562391</v>
      </c>
      <c r="E126" s="1">
        <v>-0.92961067200000003</v>
      </c>
      <c r="F126" s="1">
        <v>0</v>
      </c>
      <c r="G126" s="1">
        <v>-1.243925583</v>
      </c>
      <c r="H126" s="1">
        <v>-1.7192635919999999</v>
      </c>
      <c r="I126" s="1" t="s">
        <v>289</v>
      </c>
    </row>
    <row r="127" spans="1:9" ht="15">
      <c r="A127" s="1" t="s">
        <v>290</v>
      </c>
      <c r="B127" s="1">
        <v>-0.263034406</v>
      </c>
      <c r="C127" s="1">
        <v>-0.55942740899999999</v>
      </c>
      <c r="D127" s="1">
        <v>-1.6374299210000001</v>
      </c>
      <c r="E127" s="1">
        <v>-1.5334322</v>
      </c>
      <c r="F127" s="1">
        <v>-1.6114347120000001</v>
      </c>
      <c r="G127" s="1">
        <v>-1.2370391970000001</v>
      </c>
      <c r="H127" s="1">
        <v>-0.23703919700000001</v>
      </c>
      <c r="I127" s="1" t="s">
        <v>289</v>
      </c>
    </row>
    <row r="128" spans="1:9" ht="15">
      <c r="A128" s="1" t="s">
        <v>291</v>
      </c>
      <c r="B128" s="1">
        <v>2.30326283</v>
      </c>
      <c r="C128" s="1">
        <v>-0.22380337</v>
      </c>
      <c r="D128" s="1">
        <v>-5.059379E-2</v>
      </c>
      <c r="E128" s="1">
        <v>-1.5755996830000001</v>
      </c>
      <c r="F128" s="1">
        <v>-0.76073559599999996</v>
      </c>
      <c r="G128" s="1">
        <v>0.95146651800000004</v>
      </c>
      <c r="H128" s="1">
        <v>1.593121024</v>
      </c>
      <c r="I128" s="1" t="s">
        <v>292</v>
      </c>
    </row>
    <row r="129" spans="1:9" ht="15">
      <c r="A129" s="1" t="s">
        <v>293</v>
      </c>
      <c r="B129" s="1">
        <v>1.4409732289999999</v>
      </c>
      <c r="C129" s="1">
        <v>-0.298209373</v>
      </c>
      <c r="D129" s="1">
        <v>-0.89247934200000001</v>
      </c>
      <c r="E129" s="1">
        <v>-0.77580608600000001</v>
      </c>
      <c r="F129" s="1">
        <v>-0.903739458</v>
      </c>
      <c r="G129" s="1">
        <v>0.96337651599999996</v>
      </c>
      <c r="H129" s="1">
        <v>1.429713113</v>
      </c>
      <c r="I129" s="1" t="s">
        <v>292</v>
      </c>
    </row>
    <row r="130" spans="1:9" ht="15">
      <c r="A130" s="1" t="s">
        <v>294</v>
      </c>
      <c r="B130" s="1">
        <v>0</v>
      </c>
      <c r="C130" s="1">
        <v>3.5849625010000001</v>
      </c>
      <c r="D130" s="1">
        <v>0</v>
      </c>
      <c r="E130" s="1">
        <v>3.5849625010000001</v>
      </c>
      <c r="F130" s="1">
        <v>0</v>
      </c>
      <c r="G130" s="1">
        <v>0</v>
      </c>
      <c r="H130" s="1">
        <v>0</v>
      </c>
      <c r="I130" s="1" t="s">
        <v>295</v>
      </c>
    </row>
    <row r="131" spans="1:9" ht="15">
      <c r="A131" s="1" t="s">
        <v>296</v>
      </c>
      <c r="B131" s="1">
        <v>-0.58917475200000002</v>
      </c>
      <c r="C131" s="1">
        <v>-1.1357908720000001</v>
      </c>
      <c r="D131" s="1">
        <v>-0.80283472499999997</v>
      </c>
      <c r="E131" s="1">
        <v>-0.89507484500000001</v>
      </c>
      <c r="F131" s="1">
        <v>-0.73485793099999996</v>
      </c>
      <c r="G131" s="1">
        <v>-0.348458726</v>
      </c>
      <c r="H131" s="1">
        <v>-0.52119795800000002</v>
      </c>
      <c r="I131" s="1" t="s">
        <v>297</v>
      </c>
    </row>
    <row r="132" spans="1:9" ht="15">
      <c r="A132" s="1" t="s">
        <v>298</v>
      </c>
      <c r="B132" s="1">
        <v>-0.159886693</v>
      </c>
      <c r="C132" s="1">
        <v>-1.072603749</v>
      </c>
      <c r="D132" s="1">
        <v>-0.85655892</v>
      </c>
      <c r="E132" s="1">
        <v>-1.083625155</v>
      </c>
      <c r="F132" s="1">
        <v>-1.2304665429999999</v>
      </c>
      <c r="G132" s="1">
        <v>-0.17090809900000001</v>
      </c>
      <c r="H132" s="1">
        <v>-0.53379431600000005</v>
      </c>
      <c r="I132" s="1" t="s">
        <v>297</v>
      </c>
    </row>
    <row r="133" spans="1:9" ht="15">
      <c r="A133" s="1" t="s">
        <v>299</v>
      </c>
      <c r="B133" s="1">
        <v>-0.90396601499999996</v>
      </c>
      <c r="C133" s="1">
        <v>-0.150828825</v>
      </c>
      <c r="D133" s="1">
        <v>-0.69879224200000001</v>
      </c>
      <c r="E133" s="1">
        <v>-0.283869184</v>
      </c>
      <c r="F133" s="1">
        <v>-0.28814383900000001</v>
      </c>
      <c r="G133" s="1">
        <v>-1.037006374</v>
      </c>
      <c r="H133" s="1">
        <v>-0.49331761299999999</v>
      </c>
      <c r="I133" s="1" t="s">
        <v>300</v>
      </c>
    </row>
    <row r="134" spans="1:9" ht="15">
      <c r="A134" s="1" t="s">
        <v>301</v>
      </c>
      <c r="B134" s="1">
        <v>1.315119267</v>
      </c>
      <c r="C134" s="1">
        <v>1.1737705</v>
      </c>
      <c r="D134" s="1">
        <v>0.97058802200000005</v>
      </c>
      <c r="E134" s="1">
        <v>0.438910305</v>
      </c>
      <c r="F134" s="1">
        <v>-0.15332214699999999</v>
      </c>
      <c r="G134" s="1">
        <v>0.58025907200000004</v>
      </c>
      <c r="H134" s="1">
        <v>0.19120909799999999</v>
      </c>
      <c r="I134" s="1" t="s">
        <v>302</v>
      </c>
    </row>
    <row r="135" spans="1:9" ht="15">
      <c r="A135" s="1" t="s">
        <v>303</v>
      </c>
      <c r="B135" s="1">
        <v>0.56366514199999995</v>
      </c>
      <c r="C135" s="1">
        <v>1.724798085</v>
      </c>
      <c r="D135" s="1">
        <v>0.92382825999999996</v>
      </c>
      <c r="E135" s="1">
        <v>1.6148449</v>
      </c>
      <c r="F135" s="1">
        <v>1.0429170759999999</v>
      </c>
      <c r="G135" s="1">
        <v>0.453711957</v>
      </c>
      <c r="H135" s="1">
        <v>0.68275395800000005</v>
      </c>
      <c r="I135" s="1" t="s">
        <v>304</v>
      </c>
    </row>
    <row r="136" spans="1:9" ht="15">
      <c r="A136" s="1" t="s">
        <v>305</v>
      </c>
      <c r="B136" s="1">
        <v>0.92416340699999999</v>
      </c>
      <c r="C136" s="1">
        <v>1.9938204070000001</v>
      </c>
      <c r="D136" s="1">
        <v>1.243008506</v>
      </c>
      <c r="E136" s="1">
        <v>1.3927417550000001</v>
      </c>
      <c r="F136" s="1">
        <v>0.95429213800000001</v>
      </c>
      <c r="G136" s="1">
        <v>0.32308475399999997</v>
      </c>
      <c r="H136" s="1">
        <v>0.63544703800000002</v>
      </c>
      <c r="I136" s="1" t="s">
        <v>306</v>
      </c>
    </row>
  </sheetData>
  <mergeCells count="1">
    <mergeCell ref="A1:I1"/>
  </mergeCells>
  <phoneticPr fontId="6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>
  <dimension ref="A1:I81"/>
  <sheetViews>
    <sheetView workbookViewId="0">
      <selection sqref="A1:I1"/>
    </sheetView>
  </sheetViews>
  <sheetFormatPr defaultColWidth="9" defaultRowHeight="13.5"/>
  <cols>
    <col min="9" max="9" width="27.75" customWidth="1"/>
  </cols>
  <sheetData>
    <row r="1" spans="1:9" ht="15">
      <c r="A1" s="12" t="s">
        <v>611</v>
      </c>
      <c r="B1" s="12"/>
      <c r="C1" s="12"/>
      <c r="D1" s="12"/>
      <c r="E1" s="12"/>
      <c r="F1" s="12"/>
      <c r="G1" s="12"/>
      <c r="H1" s="12"/>
      <c r="I1" s="12"/>
    </row>
    <row r="2" spans="1:9" ht="1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pans="1:9" ht="15">
      <c r="A3" s="5" t="s">
        <v>307</v>
      </c>
      <c r="B3" s="5">
        <v>2.1490773267945902</v>
      </c>
      <c r="C3" s="5">
        <v>1.6656076071877599</v>
      </c>
      <c r="D3" s="5">
        <v>1.3594090018317599</v>
      </c>
      <c r="E3" s="5">
        <v>0.44830220628219097</v>
      </c>
      <c r="F3" s="5">
        <v>0.161583323582981</v>
      </c>
      <c r="G3" s="5">
        <v>0.93177192588902602</v>
      </c>
      <c r="H3" s="5">
        <v>0.95125164854581001</v>
      </c>
      <c r="I3" s="5" t="s">
        <v>308</v>
      </c>
    </row>
    <row r="4" spans="1:9" ht="15">
      <c r="A4" s="5" t="s">
        <v>309</v>
      </c>
      <c r="B4" s="5">
        <v>1.1705845191867801</v>
      </c>
      <c r="C4" s="5">
        <v>-2.6731151316288599</v>
      </c>
      <c r="D4" s="5">
        <v>-2.8579809951275701</v>
      </c>
      <c r="E4" s="5">
        <v>-1.73784501817447</v>
      </c>
      <c r="F4" s="5">
        <v>-1.4806871786773499</v>
      </c>
      <c r="G4" s="5">
        <v>2.1058546326411598</v>
      </c>
      <c r="H4" s="5">
        <v>2.5478783356369998</v>
      </c>
      <c r="I4" s="5" t="s">
        <v>310</v>
      </c>
    </row>
    <row r="5" spans="1:9" ht="15">
      <c r="A5" s="5" t="s">
        <v>311</v>
      </c>
      <c r="B5" s="5">
        <v>-1.61324676386868</v>
      </c>
      <c r="C5" s="5">
        <v>-1.7356744843313801</v>
      </c>
      <c r="D5" s="5">
        <v>-1.9672336330548299</v>
      </c>
      <c r="E5" s="5">
        <v>0.29944485425110401</v>
      </c>
      <c r="F5" s="5">
        <v>-0.15093646641483099</v>
      </c>
      <c r="G5" s="5">
        <v>0.42187257471380302</v>
      </c>
      <c r="H5" s="5">
        <v>0.203050402771318</v>
      </c>
      <c r="I5" s="5" t="s">
        <v>312</v>
      </c>
    </row>
    <row r="6" spans="1:9" ht="15">
      <c r="A6" s="5" t="s">
        <v>313</v>
      </c>
      <c r="B6" s="5">
        <v>-1.7675251160628001</v>
      </c>
      <c r="C6" s="5">
        <v>-2.1039754976628999</v>
      </c>
      <c r="D6" s="5">
        <v>-2.13676699233543</v>
      </c>
      <c r="E6" s="5">
        <v>0.37467002625428703</v>
      </c>
      <c r="F6" s="5">
        <v>0.55459858702035902</v>
      </c>
      <c r="G6" s="5">
        <v>0.71112040785438801</v>
      </c>
      <c r="H6" s="5">
        <v>0.92384046329298997</v>
      </c>
      <c r="I6" s="5" t="s">
        <v>314</v>
      </c>
    </row>
    <row r="7" spans="1:9" ht="15">
      <c r="A7" s="5" t="s">
        <v>315</v>
      </c>
      <c r="B7" s="5">
        <v>-2.02354280651618</v>
      </c>
      <c r="C7" s="5">
        <v>-0.45862199049036101</v>
      </c>
      <c r="D7" s="5">
        <v>-1.2739436415843699</v>
      </c>
      <c r="E7" s="5">
        <v>1.2586578331729199</v>
      </c>
      <c r="F7" s="5">
        <v>0.82124627847652498</v>
      </c>
      <c r="G7" s="5">
        <v>-0.30626298285289999</v>
      </c>
      <c r="H7" s="5">
        <v>7.1647113544717103E-2</v>
      </c>
      <c r="I7" s="5" t="s">
        <v>316</v>
      </c>
    </row>
    <row r="8" spans="1:9" ht="15">
      <c r="A8" s="5" t="s">
        <v>317</v>
      </c>
      <c r="B8" s="5">
        <v>-0.135718009857561</v>
      </c>
      <c r="C8" s="5">
        <v>-1.58801298403488</v>
      </c>
      <c r="D8" s="5">
        <v>-0.720369820766668</v>
      </c>
      <c r="E8" s="5">
        <v>-0.78035330373433598</v>
      </c>
      <c r="F8" s="5">
        <v>-0.38561239890087001</v>
      </c>
      <c r="G8" s="5">
        <v>0.67194167044298303</v>
      </c>
      <c r="H8" s="5">
        <v>0.19903941200823799</v>
      </c>
      <c r="I8" s="5" t="s">
        <v>318</v>
      </c>
    </row>
    <row r="9" spans="1:9" ht="15">
      <c r="A9" s="5" t="s">
        <v>319</v>
      </c>
      <c r="B9" s="5">
        <v>-0.78525497751964002</v>
      </c>
      <c r="C9" s="5">
        <v>-1.03791865427598</v>
      </c>
      <c r="D9" s="5">
        <v>-1.0702891789870601</v>
      </c>
      <c r="E9" s="5">
        <v>-0.113894538443872</v>
      </c>
      <c r="F9" s="5">
        <v>0.24963725752732999</v>
      </c>
      <c r="G9" s="5">
        <v>0.13876913831247201</v>
      </c>
      <c r="H9" s="5">
        <v>0.53467145899474799</v>
      </c>
      <c r="I9" s="5" t="s">
        <v>320</v>
      </c>
    </row>
    <row r="10" spans="1:9" ht="15">
      <c r="A10" s="5" t="s">
        <v>321</v>
      </c>
      <c r="B10" s="5">
        <v>-8.8360503550580702</v>
      </c>
      <c r="C10" s="5">
        <v>-10.7439928610602</v>
      </c>
      <c r="D10" s="5">
        <v>0</v>
      </c>
      <c r="E10" s="5">
        <v>0</v>
      </c>
      <c r="F10" s="5">
        <v>0</v>
      </c>
      <c r="G10" s="5">
        <v>1.9079425060021</v>
      </c>
      <c r="H10" s="5">
        <v>-8.8360503550580702</v>
      </c>
      <c r="I10" s="5" t="s">
        <v>320</v>
      </c>
    </row>
    <row r="11" spans="1:9" ht="15">
      <c r="A11" s="5" t="s">
        <v>322</v>
      </c>
      <c r="B11" s="5">
        <v>0.31283843274399697</v>
      </c>
      <c r="C11" s="5">
        <v>-0.94858449049945104</v>
      </c>
      <c r="D11" s="5">
        <v>-3.5196315081347899E-2</v>
      </c>
      <c r="E11" s="5">
        <v>-0.884763913130585</v>
      </c>
      <c r="F11" s="5">
        <v>0.58068192679389397</v>
      </c>
      <c r="G11" s="5">
        <v>0.37665901011286301</v>
      </c>
      <c r="H11" s="5">
        <v>0.92871667461924001</v>
      </c>
      <c r="I11" s="5" t="s">
        <v>320</v>
      </c>
    </row>
    <row r="12" spans="1:9" ht="15">
      <c r="A12" s="5" t="s">
        <v>323</v>
      </c>
      <c r="B12" s="5">
        <v>-1.2541472547838799</v>
      </c>
      <c r="C12" s="5">
        <v>-2.0080763135391102</v>
      </c>
      <c r="D12" s="5">
        <v>-1.51054483020747</v>
      </c>
      <c r="E12" s="5">
        <v>-0.68238489798372004</v>
      </c>
      <c r="F12" s="5">
        <v>-0.44220770044431401</v>
      </c>
      <c r="G12" s="5">
        <v>7.1544160771517304E-2</v>
      </c>
      <c r="H12" s="5">
        <v>-0.185810125020723</v>
      </c>
      <c r="I12" s="5" t="s">
        <v>320</v>
      </c>
    </row>
    <row r="13" spans="1:9" ht="15">
      <c r="A13" s="5" t="s">
        <v>324</v>
      </c>
      <c r="B13" s="5">
        <v>1.1468413883292701</v>
      </c>
      <c r="C13" s="5">
        <v>0.58496250072115596</v>
      </c>
      <c r="D13" s="5">
        <v>-1.28010791919274</v>
      </c>
      <c r="E13" s="5">
        <v>-1.3692338096657199</v>
      </c>
      <c r="F13" s="5">
        <v>-1.6614145611590301</v>
      </c>
      <c r="G13" s="5">
        <v>-0.80735492205760395</v>
      </c>
      <c r="H13" s="5">
        <v>0.76553474636297703</v>
      </c>
      <c r="I13" s="5" t="s">
        <v>325</v>
      </c>
    </row>
    <row r="14" spans="1:9" ht="15">
      <c r="A14" s="5" t="s">
        <v>326</v>
      </c>
      <c r="B14" s="5">
        <v>-0.32427867706289498</v>
      </c>
      <c r="C14" s="5">
        <v>1.06508651451155</v>
      </c>
      <c r="D14" s="5">
        <v>-0.50352647669959305</v>
      </c>
      <c r="E14" s="5">
        <v>1.2081120118373501</v>
      </c>
      <c r="F14" s="5">
        <v>0.52207141910086496</v>
      </c>
      <c r="G14" s="5">
        <v>-0.181253179737102</v>
      </c>
      <c r="H14" s="5">
        <v>0.70131921873756398</v>
      </c>
      <c r="I14" s="5" t="s">
        <v>327</v>
      </c>
    </row>
    <row r="15" spans="1:9" ht="15">
      <c r="A15" s="5" t="s">
        <v>328</v>
      </c>
      <c r="B15" s="5">
        <v>-0.77812141995150397</v>
      </c>
      <c r="C15" s="5">
        <v>-1.5540429645173199</v>
      </c>
      <c r="D15" s="5">
        <v>-0.89398690756496002</v>
      </c>
      <c r="E15" s="5">
        <v>-0.36832044053226498</v>
      </c>
      <c r="F15" s="5">
        <v>-0.439367799791338</v>
      </c>
      <c r="G15" s="5">
        <v>0.40760110403354699</v>
      </c>
      <c r="H15" s="5">
        <v>-0.323502312177882</v>
      </c>
      <c r="I15" s="5" t="s">
        <v>329</v>
      </c>
    </row>
    <row r="16" spans="1:9" ht="15">
      <c r="A16" s="5" t="s">
        <v>330</v>
      </c>
      <c r="B16" s="5">
        <v>-1.02617473696481</v>
      </c>
      <c r="C16" s="5">
        <v>-0.76048278862422303</v>
      </c>
      <c r="D16" s="5">
        <v>-0.80840073220915498</v>
      </c>
      <c r="E16" s="5">
        <v>-0.267335153693113</v>
      </c>
      <c r="F16" s="5">
        <v>9.8149002194968901E-2</v>
      </c>
      <c r="G16" s="5">
        <v>-0.53302710203369996</v>
      </c>
      <c r="H16" s="5">
        <v>-0.11962500256068601</v>
      </c>
      <c r="I16" s="5" t="s">
        <v>327</v>
      </c>
    </row>
    <row r="17" spans="1:9" ht="15">
      <c r="A17" s="5" t="s">
        <v>331</v>
      </c>
      <c r="B17" s="5">
        <v>-0.87255814080559602</v>
      </c>
      <c r="C17" s="5">
        <v>0.19270629079179699</v>
      </c>
      <c r="D17" s="5">
        <v>-8.1512819957927696E-2</v>
      </c>
      <c r="E17" s="5">
        <v>0.661287771375352</v>
      </c>
      <c r="F17" s="5">
        <v>1.1255026468177201</v>
      </c>
      <c r="G17" s="5">
        <v>-0.40397666022204098</v>
      </c>
      <c r="H17" s="5">
        <v>0.33445732597005301</v>
      </c>
      <c r="I17" s="5" t="s">
        <v>332</v>
      </c>
    </row>
    <row r="18" spans="1:9" ht="15">
      <c r="A18" s="5" t="s">
        <v>333</v>
      </c>
      <c r="B18" s="5">
        <v>-1.95935801550265</v>
      </c>
      <c r="C18" s="5">
        <v>2.7842713089445601</v>
      </c>
      <c r="D18" s="5">
        <v>-3.1699250014423099</v>
      </c>
      <c r="E18" s="5">
        <v>2.7842713089445601</v>
      </c>
      <c r="F18" s="5">
        <v>-3.1699250014423099</v>
      </c>
      <c r="G18" s="5">
        <v>-1.95935801550265</v>
      </c>
      <c r="H18" s="5">
        <v>-1.95935801550265</v>
      </c>
      <c r="I18" s="5" t="s">
        <v>334</v>
      </c>
    </row>
    <row r="19" spans="1:9" ht="15">
      <c r="A19" s="5" t="s">
        <v>335</v>
      </c>
      <c r="B19" s="5">
        <v>2.2223924213364499</v>
      </c>
      <c r="C19" s="5">
        <v>-1.95935801550265</v>
      </c>
      <c r="D19" s="5">
        <v>0</v>
      </c>
      <c r="E19" s="5">
        <v>-2.2223924213364499</v>
      </c>
      <c r="F19" s="5">
        <v>-5.3923174227787598</v>
      </c>
      <c r="G19" s="5">
        <v>1.95935801550265</v>
      </c>
      <c r="H19" s="5">
        <v>-3.1699250014423099</v>
      </c>
      <c r="I19" s="5" t="s">
        <v>336</v>
      </c>
    </row>
    <row r="20" spans="1:9" ht="15">
      <c r="A20" s="5" t="s">
        <v>337</v>
      </c>
      <c r="B20" s="5">
        <v>-5.1292830169449699</v>
      </c>
      <c r="C20" s="5">
        <v>3.1699250014423099</v>
      </c>
      <c r="D20" s="5">
        <v>-1.70043971814109</v>
      </c>
      <c r="E20" s="5">
        <v>3.1699250014423099</v>
      </c>
      <c r="F20" s="5">
        <v>3</v>
      </c>
      <c r="G20" s="5">
        <v>-5.1292830169449699</v>
      </c>
      <c r="H20" s="5">
        <v>-0.42884329880387401</v>
      </c>
      <c r="I20" s="5" t="s">
        <v>336</v>
      </c>
    </row>
    <row r="21" spans="1:9" ht="15">
      <c r="A21" s="5" t="s">
        <v>338</v>
      </c>
      <c r="B21" s="5">
        <v>0</v>
      </c>
      <c r="C21" s="5">
        <v>0</v>
      </c>
      <c r="D21" s="5">
        <v>-3.1699250014423099</v>
      </c>
      <c r="E21" s="5">
        <v>0</v>
      </c>
      <c r="F21" s="5">
        <v>0</v>
      </c>
      <c r="G21" s="5">
        <v>0</v>
      </c>
      <c r="H21" s="5">
        <v>3.1699250014423099</v>
      </c>
      <c r="I21" s="5" t="s">
        <v>336</v>
      </c>
    </row>
    <row r="22" spans="1:9" ht="15">
      <c r="A22" s="5" t="s">
        <v>339</v>
      </c>
      <c r="B22" s="5">
        <v>0</v>
      </c>
      <c r="C22" s="5">
        <v>0</v>
      </c>
      <c r="D22" s="5">
        <v>-3.32192809488736</v>
      </c>
      <c r="E22" s="5">
        <v>0</v>
      </c>
      <c r="F22" s="5">
        <v>0</v>
      </c>
      <c r="G22" s="5">
        <v>0</v>
      </c>
      <c r="H22" s="5">
        <v>3.32192809488736</v>
      </c>
      <c r="I22" s="5" t="s">
        <v>336</v>
      </c>
    </row>
    <row r="23" spans="1:9" ht="15">
      <c r="A23" s="5" t="s">
        <v>340</v>
      </c>
      <c r="B23" s="5">
        <v>0</v>
      </c>
      <c r="C23" s="5">
        <v>0</v>
      </c>
      <c r="D23" s="5">
        <v>-3</v>
      </c>
      <c r="E23" s="5">
        <v>0</v>
      </c>
      <c r="F23" s="5">
        <v>0</v>
      </c>
      <c r="G23" s="5">
        <v>0</v>
      </c>
      <c r="H23" s="5">
        <v>3</v>
      </c>
      <c r="I23" s="5" t="s">
        <v>341</v>
      </c>
    </row>
    <row r="24" spans="1:9" ht="15">
      <c r="A24" s="5" t="s">
        <v>342</v>
      </c>
      <c r="B24" s="5">
        <v>4.5235619560570104</v>
      </c>
      <c r="C24" s="5">
        <v>0</v>
      </c>
      <c r="D24" s="5">
        <v>3</v>
      </c>
      <c r="E24" s="5">
        <v>-4.5235619560570104</v>
      </c>
      <c r="F24" s="5">
        <v>-1.5235619560570099</v>
      </c>
      <c r="G24" s="5">
        <v>0</v>
      </c>
      <c r="H24" s="5">
        <v>0</v>
      </c>
      <c r="I24" s="5" t="s">
        <v>343</v>
      </c>
    </row>
    <row r="25" spans="1:9" ht="15">
      <c r="A25" s="5" t="s">
        <v>344</v>
      </c>
      <c r="B25" s="5">
        <v>4.08746284125034</v>
      </c>
      <c r="C25" s="5">
        <v>-3.1699250014423099</v>
      </c>
      <c r="D25" s="5">
        <v>-3.1699250014423099</v>
      </c>
      <c r="E25" s="5">
        <v>-4.08746284125034</v>
      </c>
      <c r="F25" s="5">
        <v>-4.08746284125034</v>
      </c>
      <c r="G25" s="5">
        <v>3.1699250014423099</v>
      </c>
      <c r="H25" s="5">
        <v>3.1699250014423099</v>
      </c>
      <c r="I25" s="5" t="s">
        <v>345</v>
      </c>
    </row>
    <row r="26" spans="1:9" ht="15">
      <c r="A26" s="5" t="s">
        <v>346</v>
      </c>
      <c r="B26" s="5">
        <v>-4.4594316186373</v>
      </c>
      <c r="C26" s="5">
        <v>0</v>
      </c>
      <c r="D26" s="5">
        <v>-5.4594316186373</v>
      </c>
      <c r="E26" s="5">
        <v>0</v>
      </c>
      <c r="F26" s="5">
        <v>0</v>
      </c>
      <c r="G26" s="5">
        <v>-4.4594316186373</v>
      </c>
      <c r="H26" s="5">
        <v>1</v>
      </c>
      <c r="I26" s="5" t="s">
        <v>347</v>
      </c>
    </row>
    <row r="27" spans="1:9" ht="15">
      <c r="A27" s="5" t="s">
        <v>348</v>
      </c>
      <c r="B27" s="5">
        <v>0</v>
      </c>
      <c r="C27" s="5">
        <v>0.263034405833794</v>
      </c>
      <c r="D27" s="5">
        <v>-1.6404576133128601</v>
      </c>
      <c r="E27" s="5">
        <v>4.1699250014423104</v>
      </c>
      <c r="F27" s="5">
        <v>4.08746284125034</v>
      </c>
      <c r="G27" s="5">
        <v>3.90689059560852</v>
      </c>
      <c r="H27" s="5">
        <v>5.7279204545631996</v>
      </c>
      <c r="I27" s="5" t="s">
        <v>349</v>
      </c>
    </row>
    <row r="28" spans="1:9" ht="15">
      <c r="A28" s="5" t="s">
        <v>350</v>
      </c>
      <c r="B28" s="5">
        <v>0</v>
      </c>
      <c r="C28" s="5">
        <v>-5.2479275134435897</v>
      </c>
      <c r="D28" s="5">
        <v>0</v>
      </c>
      <c r="E28" s="5">
        <v>0</v>
      </c>
      <c r="F28" s="5">
        <v>0</v>
      </c>
      <c r="G28" s="5">
        <v>5.2479275134435897</v>
      </c>
      <c r="H28" s="5">
        <v>0</v>
      </c>
      <c r="I28" s="5" t="s">
        <v>349</v>
      </c>
    </row>
    <row r="29" spans="1:9" ht="15">
      <c r="A29" s="5" t="s">
        <v>351</v>
      </c>
      <c r="B29" s="5">
        <v>7.8960694154105601E-2</v>
      </c>
      <c r="C29" s="5">
        <v>-1.20672768983064</v>
      </c>
      <c r="D29" s="5">
        <v>-0.71427062539100405</v>
      </c>
      <c r="E29" s="5">
        <v>-1.74811254034775</v>
      </c>
      <c r="F29" s="5">
        <v>-1.2531011117466699</v>
      </c>
      <c r="G29" s="5">
        <v>-0.46242415636300399</v>
      </c>
      <c r="H29" s="5">
        <v>-0.45986979220156199</v>
      </c>
      <c r="I29" s="5" t="s">
        <v>352</v>
      </c>
    </row>
    <row r="30" spans="1:9" ht="15">
      <c r="A30" s="5" t="s">
        <v>353</v>
      </c>
      <c r="B30" s="5">
        <v>0.93680617351280604</v>
      </c>
      <c r="C30" s="5">
        <v>-0.75672884898763604</v>
      </c>
      <c r="D30" s="5">
        <v>0.736965594166206</v>
      </c>
      <c r="E30" s="5">
        <v>0.37685430539095599</v>
      </c>
      <c r="F30" s="5">
        <v>1.46529227005854</v>
      </c>
      <c r="G30" s="5">
        <v>2.0703893278913998</v>
      </c>
      <c r="H30" s="5">
        <v>1.6651328494051401</v>
      </c>
      <c r="I30" s="5" t="s">
        <v>354</v>
      </c>
    </row>
    <row r="31" spans="1:9" ht="15">
      <c r="A31" s="5" t="s">
        <v>355</v>
      </c>
      <c r="B31" s="5">
        <v>4.5849625007211596</v>
      </c>
      <c r="C31" s="5">
        <v>0</v>
      </c>
      <c r="D31" s="5">
        <v>0</v>
      </c>
      <c r="E31" s="5">
        <v>-4.5849625007211596</v>
      </c>
      <c r="F31" s="5">
        <v>-4.5849625007211596</v>
      </c>
      <c r="G31" s="5">
        <v>0</v>
      </c>
      <c r="H31" s="5">
        <v>0</v>
      </c>
      <c r="I31" s="5" t="s">
        <v>356</v>
      </c>
    </row>
    <row r="32" spans="1:9" ht="15">
      <c r="A32" s="5" t="s">
        <v>357</v>
      </c>
      <c r="B32" s="5">
        <v>3</v>
      </c>
      <c r="C32" s="5">
        <v>4.5849625007211596</v>
      </c>
      <c r="D32" s="5">
        <v>4</v>
      </c>
      <c r="E32" s="5">
        <v>1.5849625007211601</v>
      </c>
      <c r="F32" s="5">
        <v>1</v>
      </c>
      <c r="G32" s="5">
        <v>0</v>
      </c>
      <c r="H32" s="5">
        <v>0</v>
      </c>
      <c r="I32" s="5" t="s">
        <v>356</v>
      </c>
    </row>
    <row r="33" spans="1:9" ht="15">
      <c r="A33" s="5" t="s">
        <v>358</v>
      </c>
      <c r="B33" s="5">
        <v>0</v>
      </c>
      <c r="C33" s="5">
        <v>0</v>
      </c>
      <c r="D33" s="5">
        <v>-4</v>
      </c>
      <c r="E33" s="5">
        <v>0</v>
      </c>
      <c r="F33" s="5">
        <v>0</v>
      </c>
      <c r="G33" s="5">
        <v>0</v>
      </c>
      <c r="H33" s="5">
        <v>4</v>
      </c>
      <c r="I33" s="5" t="s">
        <v>359</v>
      </c>
    </row>
    <row r="34" spans="1:9" ht="15">
      <c r="A34" s="5" t="s">
        <v>360</v>
      </c>
      <c r="B34" s="5">
        <v>-1.0808175276083301</v>
      </c>
      <c r="C34" s="5">
        <v>-0.72652517313971199</v>
      </c>
      <c r="D34" s="5">
        <v>-1.8887432488982601</v>
      </c>
      <c r="E34" s="5">
        <v>4.1659151637214599E-2</v>
      </c>
      <c r="F34" s="5">
        <v>-0.67807190511263804</v>
      </c>
      <c r="G34" s="5">
        <v>-0.312633202831401</v>
      </c>
      <c r="H34" s="5">
        <v>0.129853816177294</v>
      </c>
      <c r="I34" s="5" t="s">
        <v>359</v>
      </c>
    </row>
    <row r="35" spans="1:9" ht="15">
      <c r="A35" s="5" t="s">
        <v>361</v>
      </c>
      <c r="B35" s="5">
        <v>-0.71909917337269302</v>
      </c>
      <c r="C35" s="5">
        <v>-2.8948177633079402</v>
      </c>
      <c r="D35" s="5">
        <v>-0.543621705340257</v>
      </c>
      <c r="E35" s="5">
        <v>-1.0223678130284499</v>
      </c>
      <c r="F35" s="5">
        <v>0.445237737054543</v>
      </c>
      <c r="G35" s="5">
        <v>1.1533507769068001</v>
      </c>
      <c r="H35" s="5">
        <v>0.26976026902210698</v>
      </c>
      <c r="I35" s="5" t="s">
        <v>359</v>
      </c>
    </row>
    <row r="36" spans="1:9" ht="15">
      <c r="A36" s="5" t="s">
        <v>362</v>
      </c>
      <c r="B36" s="5">
        <v>-0.48131071869801001</v>
      </c>
      <c r="C36" s="5">
        <v>-2.9828134891833198</v>
      </c>
      <c r="D36" s="5">
        <v>-1.7955033321654601</v>
      </c>
      <c r="E36" s="5">
        <v>-1.8854716119736099</v>
      </c>
      <c r="F36" s="5">
        <v>1.3712212669863499</v>
      </c>
      <c r="G36" s="5">
        <v>0.61603115851170098</v>
      </c>
      <c r="H36" s="5">
        <v>2.6854138804538099</v>
      </c>
      <c r="I36" s="5" t="s">
        <v>359</v>
      </c>
    </row>
    <row r="37" spans="1:9" ht="15">
      <c r="A37" s="5" t="s">
        <v>363</v>
      </c>
      <c r="B37" s="5">
        <v>0</v>
      </c>
      <c r="C37" s="5">
        <v>0</v>
      </c>
      <c r="D37" s="5">
        <v>-3</v>
      </c>
      <c r="E37" s="5">
        <v>0</v>
      </c>
      <c r="F37" s="5">
        <v>0</v>
      </c>
      <c r="G37" s="5">
        <v>0</v>
      </c>
      <c r="H37" s="5">
        <v>3</v>
      </c>
      <c r="I37" s="5" t="s">
        <v>359</v>
      </c>
    </row>
    <row r="38" spans="1:9" ht="15">
      <c r="A38" s="5" t="s">
        <v>364</v>
      </c>
      <c r="B38" s="5">
        <v>0.81005710498073003</v>
      </c>
      <c r="C38" s="5">
        <v>-0.17760449958961</v>
      </c>
      <c r="D38" s="5">
        <v>0.25541116463076902</v>
      </c>
      <c r="E38" s="5">
        <v>-1.5445005043771101</v>
      </c>
      <c r="F38" s="5">
        <v>-1.14529955314897</v>
      </c>
      <c r="G38" s="5">
        <v>-0.55683889980676804</v>
      </c>
      <c r="H38" s="5">
        <v>-0.59065361279901196</v>
      </c>
      <c r="I38" s="5" t="s">
        <v>365</v>
      </c>
    </row>
    <row r="39" spans="1:9" ht="15">
      <c r="A39" s="5" t="s">
        <v>366</v>
      </c>
      <c r="B39" s="5">
        <v>2.0241663111307502</v>
      </c>
      <c r="C39" s="5">
        <v>-0.83007499855768796</v>
      </c>
      <c r="D39" s="5">
        <v>-3.6196086435280499</v>
      </c>
      <c r="E39" s="5">
        <v>-2.74176658043003</v>
      </c>
      <c r="F39" s="5">
        <v>-3.64865717603855</v>
      </c>
      <c r="G39" s="5">
        <v>0.11247472925841299</v>
      </c>
      <c r="H39" s="5">
        <v>1.9951177786202501</v>
      </c>
      <c r="I39" s="5" t="s">
        <v>365</v>
      </c>
    </row>
    <row r="40" spans="1:9" ht="15">
      <c r="A40" s="5" t="s">
        <v>367</v>
      </c>
      <c r="B40" s="5">
        <v>0</v>
      </c>
      <c r="C40" s="5">
        <v>3</v>
      </c>
      <c r="D40" s="5">
        <v>0</v>
      </c>
      <c r="E40" s="5">
        <v>3</v>
      </c>
      <c r="F40" s="5">
        <v>0</v>
      </c>
      <c r="G40" s="5">
        <v>0</v>
      </c>
      <c r="H40" s="5">
        <v>0</v>
      </c>
      <c r="I40" s="5" t="s">
        <v>368</v>
      </c>
    </row>
    <row r="41" spans="1:9" ht="15">
      <c r="A41" s="5" t="s">
        <v>369</v>
      </c>
      <c r="B41" s="5">
        <v>1.12858420606141</v>
      </c>
      <c r="C41" s="5">
        <v>6.0660891904577703</v>
      </c>
      <c r="D41" s="5">
        <v>-5.0443941193584498</v>
      </c>
      <c r="E41" s="5">
        <v>-0.94513806496548203</v>
      </c>
      <c r="F41" s="5">
        <v>-7.0112272554232504</v>
      </c>
      <c r="G41" s="5">
        <v>-5.8826430493618398</v>
      </c>
      <c r="H41" s="5">
        <v>-0.83824893000338796</v>
      </c>
      <c r="I41" s="5" t="s">
        <v>370</v>
      </c>
    </row>
    <row r="42" spans="1:9" ht="15">
      <c r="A42" s="5" t="s">
        <v>371</v>
      </c>
      <c r="B42" s="5">
        <v>-1.32192809488736</v>
      </c>
      <c r="C42" s="5">
        <v>-6.4594316186373</v>
      </c>
      <c r="D42" s="5">
        <v>-0.43609911480667302</v>
      </c>
      <c r="E42" s="5">
        <v>-5.3923174227787598</v>
      </c>
      <c r="F42" s="5">
        <v>0.28010791919273498</v>
      </c>
      <c r="G42" s="5">
        <v>-0.25481389902882501</v>
      </c>
      <c r="H42" s="5">
        <v>-0.60572106088795397</v>
      </c>
      <c r="I42" s="5" t="s">
        <v>372</v>
      </c>
    </row>
    <row r="43" spans="1:9" ht="15">
      <c r="A43" s="5" t="s">
        <v>373</v>
      </c>
      <c r="B43" s="5">
        <v>-1.55548141948416E-2</v>
      </c>
      <c r="C43" s="5">
        <v>1.3314181865763099</v>
      </c>
      <c r="D43" s="5">
        <v>1.27869100104677</v>
      </c>
      <c r="E43" s="5">
        <v>0.66399352566318104</v>
      </c>
      <c r="F43" s="5">
        <v>0.35669351304803898</v>
      </c>
      <c r="G43" s="5">
        <v>-0.68297947510797097</v>
      </c>
      <c r="H43" s="5">
        <v>-0.937552302193568</v>
      </c>
      <c r="I43" s="5" t="s">
        <v>374</v>
      </c>
    </row>
    <row r="44" spans="1:9" ht="15">
      <c r="A44" s="5" t="s">
        <v>375</v>
      </c>
      <c r="B44" s="5">
        <v>-0.687355145946974</v>
      </c>
      <c r="C44" s="5">
        <v>7.1597915728662496E-3</v>
      </c>
      <c r="D44" s="5">
        <v>0.13096067788316301</v>
      </c>
      <c r="E44" s="5">
        <v>-7.6498137474043507E-2</v>
      </c>
      <c r="F44" s="5">
        <v>1.1841536170487601</v>
      </c>
      <c r="G44" s="5">
        <v>-0.77101307499388405</v>
      </c>
      <c r="H44" s="5">
        <v>0.36583779321861898</v>
      </c>
      <c r="I44" s="5" t="s">
        <v>376</v>
      </c>
    </row>
    <row r="45" spans="1:9" ht="15">
      <c r="A45" s="5" t="s">
        <v>377</v>
      </c>
      <c r="B45" s="5">
        <v>-0.46365620449902301</v>
      </c>
      <c r="C45" s="5">
        <v>4.2122512869145904E-3</v>
      </c>
      <c r="D45" s="5">
        <v>-1.0962153152592999</v>
      </c>
      <c r="E45" s="5">
        <v>0.467868455785937</v>
      </c>
      <c r="F45" s="5">
        <v>-0.51125281453814697</v>
      </c>
      <c r="G45" s="5">
        <v>0</v>
      </c>
      <c r="H45" s="5">
        <v>0.121306296222134</v>
      </c>
      <c r="I45" s="5" t="s">
        <v>378</v>
      </c>
    </row>
    <row r="46" spans="1:9" ht="15">
      <c r="A46" s="5" t="s">
        <v>379</v>
      </c>
      <c r="B46" s="5">
        <v>0.204888673697143</v>
      </c>
      <c r="C46" s="5">
        <v>-1.50516178950804</v>
      </c>
      <c r="D46" s="5">
        <v>-1.5466924837934399</v>
      </c>
      <c r="E46" s="5">
        <v>-0.67077531447173999</v>
      </c>
      <c r="F46" s="5">
        <v>-0.89424638635629605</v>
      </c>
      <c r="G46" s="5">
        <v>1.03927514873344</v>
      </c>
      <c r="H46" s="5">
        <v>0.85733477113428602</v>
      </c>
      <c r="I46" s="5" t="s">
        <v>378</v>
      </c>
    </row>
    <row r="47" spans="1:9" ht="15">
      <c r="A47" s="5" t="s">
        <v>380</v>
      </c>
      <c r="B47" s="5">
        <v>-1.48542682717024</v>
      </c>
      <c r="C47" s="5">
        <v>0.463174020323114</v>
      </c>
      <c r="D47" s="5">
        <v>-2.0083634729346298</v>
      </c>
      <c r="E47" s="5">
        <v>2.9486008474933598</v>
      </c>
      <c r="F47" s="5">
        <v>0.78240856492737298</v>
      </c>
      <c r="G47" s="5">
        <v>1</v>
      </c>
      <c r="H47" s="5">
        <v>1.30534521069176</v>
      </c>
      <c r="I47" s="5" t="s">
        <v>381</v>
      </c>
    </row>
    <row r="48" spans="1:9" ht="15">
      <c r="A48" s="5" t="s">
        <v>382</v>
      </c>
      <c r="B48" s="5">
        <v>-0.98965805577854105</v>
      </c>
      <c r="C48" s="5">
        <v>-1.4744041255734599</v>
      </c>
      <c r="D48" s="5">
        <v>-1.85536029496844</v>
      </c>
      <c r="E48" s="5">
        <v>-0.78350818010323697</v>
      </c>
      <c r="F48" s="5">
        <v>-1.4663180042225401</v>
      </c>
      <c r="G48" s="5">
        <v>-0.29876211030832001</v>
      </c>
      <c r="H48" s="5">
        <v>-0.60061576503264202</v>
      </c>
      <c r="I48" s="5" t="s">
        <v>381</v>
      </c>
    </row>
    <row r="49" spans="1:9" ht="15">
      <c r="A49" s="5" t="s">
        <v>383</v>
      </c>
      <c r="B49" s="5">
        <v>0.55639334852438505</v>
      </c>
      <c r="C49" s="5">
        <v>4.08746284125034</v>
      </c>
      <c r="D49" s="5">
        <v>-5.6438561897747199</v>
      </c>
      <c r="E49" s="5">
        <v>-0.55639334852438505</v>
      </c>
      <c r="F49" s="5">
        <v>-4.6438561897747199</v>
      </c>
      <c r="G49" s="5">
        <v>-4.08746284125034</v>
      </c>
      <c r="H49" s="5">
        <v>1.5563933485243899</v>
      </c>
      <c r="I49" s="5" t="s">
        <v>384</v>
      </c>
    </row>
    <row r="50" spans="1:9" ht="15">
      <c r="A50" s="5" t="s">
        <v>385</v>
      </c>
      <c r="B50" s="5">
        <v>0</v>
      </c>
      <c r="C50" s="5">
        <v>0</v>
      </c>
      <c r="D50" s="5">
        <v>-4.5803689613124803E-2</v>
      </c>
      <c r="E50" s="5">
        <v>0</v>
      </c>
      <c r="F50" s="5">
        <v>4.9541963103868802</v>
      </c>
      <c r="G50" s="5">
        <v>0</v>
      </c>
      <c r="H50" s="5">
        <v>5</v>
      </c>
      <c r="I50" s="5" t="s">
        <v>386</v>
      </c>
    </row>
    <row r="51" spans="1:9" ht="15">
      <c r="A51" s="5" t="s">
        <v>387</v>
      </c>
      <c r="B51" s="5">
        <v>-3.1699250014423099</v>
      </c>
      <c r="C51" s="5">
        <v>-6.4093909361376999</v>
      </c>
      <c r="D51" s="5">
        <v>-3</v>
      </c>
      <c r="E51" s="5">
        <v>0</v>
      </c>
      <c r="F51" s="5">
        <v>0</v>
      </c>
      <c r="G51" s="5">
        <v>3.23946593469539</v>
      </c>
      <c r="H51" s="5">
        <v>-0.16992500144231201</v>
      </c>
      <c r="I51" s="5" t="s">
        <v>388</v>
      </c>
    </row>
    <row r="52" spans="1:9" ht="15">
      <c r="A52" s="5" t="s">
        <v>389</v>
      </c>
      <c r="B52" s="5">
        <v>0.95145614804196299</v>
      </c>
      <c r="C52" s="5">
        <v>-2.77585906912836</v>
      </c>
      <c r="D52" s="5">
        <v>-1.58107906623393</v>
      </c>
      <c r="E52" s="5">
        <v>-1.6126542345902</v>
      </c>
      <c r="F52" s="5">
        <v>-1.0847226789054301</v>
      </c>
      <c r="G52" s="5">
        <v>2.1146609825801201</v>
      </c>
      <c r="H52" s="5">
        <v>1.4478125353704601</v>
      </c>
      <c r="I52" s="5" t="s">
        <v>390</v>
      </c>
    </row>
    <row r="53" spans="1:9" ht="15">
      <c r="A53" s="5" t="s">
        <v>391</v>
      </c>
      <c r="B53" s="5">
        <v>-1.07800251200127</v>
      </c>
      <c r="C53" s="5">
        <v>-1.66296501272243</v>
      </c>
      <c r="D53" s="5">
        <v>-2.8744691179161399</v>
      </c>
      <c r="E53" s="5">
        <v>-1.5849625007211601</v>
      </c>
      <c r="F53" s="5">
        <v>-1.5849625007211601</v>
      </c>
      <c r="G53" s="5">
        <v>-1</v>
      </c>
      <c r="H53" s="5">
        <v>0.21150410519371199</v>
      </c>
      <c r="I53" s="5" t="s">
        <v>392</v>
      </c>
    </row>
    <row r="54" spans="1:9" ht="15">
      <c r="A54" s="5" t="s">
        <v>393</v>
      </c>
      <c r="B54" s="5">
        <v>0</v>
      </c>
      <c r="C54" s="5">
        <v>-3.1699250014423099</v>
      </c>
      <c r="D54" s="5">
        <v>1.9175378398080301</v>
      </c>
      <c r="E54" s="5">
        <v>0</v>
      </c>
      <c r="F54" s="5">
        <v>5.08746284125034</v>
      </c>
      <c r="G54" s="5">
        <v>3.1699250014423099</v>
      </c>
      <c r="H54" s="5">
        <v>3.1699250014423099</v>
      </c>
      <c r="I54" s="5" t="s">
        <v>394</v>
      </c>
    </row>
    <row r="55" spans="1:9" ht="15">
      <c r="A55" s="5" t="s">
        <v>395</v>
      </c>
      <c r="B55" s="5">
        <v>-1.4243701111906399</v>
      </c>
      <c r="C55" s="5">
        <v>-1.99481355328467</v>
      </c>
      <c r="D55" s="5">
        <v>-1.4602262730451001</v>
      </c>
      <c r="E55" s="5">
        <v>-8.3803756474135599E-2</v>
      </c>
      <c r="F55" s="5">
        <v>-0.42484067430920303</v>
      </c>
      <c r="G55" s="5">
        <v>0.48663968561989202</v>
      </c>
      <c r="H55" s="5">
        <v>-0.38898451245474103</v>
      </c>
      <c r="I55" s="5" t="s">
        <v>394</v>
      </c>
    </row>
    <row r="56" spans="1:9" ht="15">
      <c r="A56" s="5" t="s">
        <v>396</v>
      </c>
      <c r="B56" s="5">
        <v>1.47393118833241</v>
      </c>
      <c r="C56" s="5">
        <v>-7.5622424242210702</v>
      </c>
      <c r="D56" s="5">
        <v>-1.5849625007211601</v>
      </c>
      <c r="E56" s="5">
        <v>-4.6438561897747199</v>
      </c>
      <c r="F56" s="5">
        <v>-0.55639334852438505</v>
      </c>
      <c r="G56" s="5">
        <v>4.3923174227787598</v>
      </c>
      <c r="H56" s="5">
        <v>2.5025003405291799</v>
      </c>
      <c r="I56" s="5" t="s">
        <v>394</v>
      </c>
    </row>
    <row r="57" spans="1:9" ht="15">
      <c r="A57" s="5" t="s">
        <v>397</v>
      </c>
      <c r="B57" s="5">
        <v>-5.6147098441152101</v>
      </c>
      <c r="C57" s="5">
        <v>-3.8678964639926501</v>
      </c>
      <c r="D57" s="5">
        <v>-6.5849625007211596</v>
      </c>
      <c r="E57" s="5">
        <v>3.32192809488736</v>
      </c>
      <c r="F57" s="5">
        <v>0</v>
      </c>
      <c r="G57" s="5">
        <v>1.5751147147648099</v>
      </c>
      <c r="H57" s="5">
        <v>0.97025265660594795</v>
      </c>
      <c r="I57" s="5" t="s">
        <v>394</v>
      </c>
    </row>
    <row r="58" spans="1:9" ht="15">
      <c r="A58" s="5" t="s">
        <v>398</v>
      </c>
      <c r="B58" s="5">
        <v>0</v>
      </c>
      <c r="C58" s="5">
        <v>0</v>
      </c>
      <c r="D58" s="5">
        <v>-3</v>
      </c>
      <c r="E58" s="5">
        <v>0</v>
      </c>
      <c r="F58" s="5">
        <v>0</v>
      </c>
      <c r="G58" s="5">
        <v>0</v>
      </c>
      <c r="H58" s="5">
        <v>3</v>
      </c>
      <c r="I58" s="5" t="s">
        <v>399</v>
      </c>
    </row>
    <row r="59" spans="1:9" ht="15">
      <c r="A59" s="5" t="s">
        <v>400</v>
      </c>
      <c r="B59" s="5">
        <v>4</v>
      </c>
      <c r="C59" s="5">
        <v>3</v>
      </c>
      <c r="D59" s="5">
        <v>-2.2094533656289501</v>
      </c>
      <c r="E59" s="5">
        <v>-1</v>
      </c>
      <c r="F59" s="5">
        <v>1</v>
      </c>
      <c r="G59" s="5">
        <v>0</v>
      </c>
      <c r="H59" s="5">
        <v>7.2094533656289501</v>
      </c>
      <c r="I59" s="5" t="s">
        <v>399</v>
      </c>
    </row>
    <row r="60" spans="1:9" ht="15">
      <c r="A60" s="5" t="s">
        <v>401</v>
      </c>
      <c r="B60" s="5">
        <v>0</v>
      </c>
      <c r="C60" s="5">
        <v>0</v>
      </c>
      <c r="D60" s="5">
        <v>0</v>
      </c>
      <c r="E60" s="5">
        <v>4.9068905956085196</v>
      </c>
      <c r="F60" s="5">
        <v>0</v>
      </c>
      <c r="G60" s="5">
        <v>4.9068905956085196</v>
      </c>
      <c r="H60" s="5">
        <v>0</v>
      </c>
      <c r="I60" s="5" t="s">
        <v>402</v>
      </c>
    </row>
    <row r="61" spans="1:9" ht="15">
      <c r="A61" s="5" t="s">
        <v>403</v>
      </c>
      <c r="B61" s="5">
        <v>-0.32094585828022099</v>
      </c>
      <c r="C61" s="5">
        <v>-1.37518798667228</v>
      </c>
      <c r="D61" s="5">
        <v>-1.2487749825474801</v>
      </c>
      <c r="E61" s="5">
        <v>-1.1359613589415301</v>
      </c>
      <c r="F61" s="5">
        <v>-1.7140044457229</v>
      </c>
      <c r="G61" s="5">
        <v>-8.1719230549472999E-2</v>
      </c>
      <c r="H61" s="5">
        <v>-0.78617532145563096</v>
      </c>
      <c r="I61" s="5" t="s">
        <v>402</v>
      </c>
    </row>
    <row r="62" spans="1:9" ht="15">
      <c r="A62" s="5" t="s">
        <v>404</v>
      </c>
      <c r="B62" s="5">
        <v>0</v>
      </c>
      <c r="C62" s="5">
        <v>-3.4594316186373</v>
      </c>
      <c r="D62" s="5">
        <v>-4.4594316186373</v>
      </c>
      <c r="E62" s="5">
        <v>0</v>
      </c>
      <c r="F62" s="5">
        <v>0</v>
      </c>
      <c r="G62" s="5">
        <v>3.4594316186373</v>
      </c>
      <c r="H62" s="5">
        <v>4.4594316186373</v>
      </c>
      <c r="I62" s="5" t="s">
        <v>405</v>
      </c>
    </row>
    <row r="63" spans="1:9" ht="15">
      <c r="A63" s="5" t="s">
        <v>406</v>
      </c>
      <c r="B63" s="5">
        <v>0</v>
      </c>
      <c r="C63" s="5">
        <v>0</v>
      </c>
      <c r="D63" s="5">
        <v>3.1699250014423099</v>
      </c>
      <c r="E63" s="5">
        <v>0</v>
      </c>
      <c r="F63" s="5">
        <v>3.1699250014423099</v>
      </c>
      <c r="G63" s="5">
        <v>0</v>
      </c>
      <c r="H63" s="5">
        <v>0</v>
      </c>
      <c r="I63" s="5" t="s">
        <v>405</v>
      </c>
    </row>
    <row r="64" spans="1:9" ht="15">
      <c r="A64" s="5" t="s">
        <v>407</v>
      </c>
      <c r="B64" s="5">
        <v>0</v>
      </c>
      <c r="C64" s="5">
        <v>0</v>
      </c>
      <c r="D64" s="5">
        <v>-3.5849625007211601</v>
      </c>
      <c r="E64" s="5">
        <v>2.5849625007211601</v>
      </c>
      <c r="F64" s="5">
        <v>0</v>
      </c>
      <c r="G64" s="5">
        <v>2.5849625007211601</v>
      </c>
      <c r="H64" s="5">
        <v>3.5849625007211601</v>
      </c>
      <c r="I64" s="5" t="s">
        <v>408</v>
      </c>
    </row>
    <row r="65" spans="1:9" ht="15">
      <c r="A65" s="5" t="s">
        <v>409</v>
      </c>
      <c r="B65" s="5">
        <v>0</v>
      </c>
      <c r="C65" s="5">
        <v>-4.08746284125034</v>
      </c>
      <c r="D65" s="5">
        <v>-0.16992500144231201</v>
      </c>
      <c r="E65" s="5">
        <v>0</v>
      </c>
      <c r="F65" s="5">
        <v>3</v>
      </c>
      <c r="G65" s="5">
        <v>4.08746284125034</v>
      </c>
      <c r="H65" s="5">
        <v>3.1699250014423099</v>
      </c>
      <c r="I65" s="5" t="s">
        <v>410</v>
      </c>
    </row>
    <row r="66" spans="1:9" ht="15">
      <c r="A66" s="5" t="s">
        <v>411</v>
      </c>
      <c r="B66" s="5">
        <v>0</v>
      </c>
      <c r="C66" s="5">
        <v>0</v>
      </c>
      <c r="D66" s="5">
        <v>-4.08746284125034</v>
      </c>
      <c r="E66" s="5">
        <v>0</v>
      </c>
      <c r="F66" s="5">
        <v>0</v>
      </c>
      <c r="G66" s="5">
        <v>0</v>
      </c>
      <c r="H66" s="5">
        <v>4.08746284125034</v>
      </c>
      <c r="I66" s="5" t="s">
        <v>410</v>
      </c>
    </row>
    <row r="67" spans="1:9" ht="15">
      <c r="A67" s="5" t="s">
        <v>412</v>
      </c>
      <c r="B67" s="5">
        <v>-3.1699250014423099</v>
      </c>
      <c r="C67" s="5">
        <v>3.1699250014423099</v>
      </c>
      <c r="D67" s="5">
        <v>0</v>
      </c>
      <c r="E67" s="5">
        <v>3.1699250014423099</v>
      </c>
      <c r="F67" s="5">
        <v>0</v>
      </c>
      <c r="G67" s="5">
        <v>-3.1699250014423099</v>
      </c>
      <c r="H67" s="5">
        <v>-3.1699250014423099</v>
      </c>
      <c r="I67" s="5" t="s">
        <v>413</v>
      </c>
    </row>
    <row r="68" spans="1:9" ht="15">
      <c r="A68" s="5" t="s">
        <v>414</v>
      </c>
      <c r="B68" s="5">
        <v>1</v>
      </c>
      <c r="C68" s="5">
        <v>-4.6438561897747199</v>
      </c>
      <c r="D68" s="5">
        <v>-4</v>
      </c>
      <c r="E68" s="5">
        <v>-4</v>
      </c>
      <c r="F68" s="5">
        <v>-4</v>
      </c>
      <c r="G68" s="5">
        <v>1.6438561897747199</v>
      </c>
      <c r="H68" s="5">
        <v>1</v>
      </c>
      <c r="I68" s="5" t="s">
        <v>415</v>
      </c>
    </row>
    <row r="69" spans="1:9" ht="15">
      <c r="A69" s="5" t="s">
        <v>416</v>
      </c>
      <c r="B69" s="5">
        <v>-0.67903082508206503</v>
      </c>
      <c r="C69" s="5">
        <v>-1.4082589666477801</v>
      </c>
      <c r="D69" s="5">
        <v>-1.47248777146274</v>
      </c>
      <c r="E69" s="5">
        <v>0.35230174393088098</v>
      </c>
      <c r="F69" s="5">
        <v>-0.64769825606911902</v>
      </c>
      <c r="G69" s="5">
        <v>1.0815298854966</v>
      </c>
      <c r="H69" s="5">
        <v>0.14575869031156</v>
      </c>
      <c r="I69" s="5" t="s">
        <v>417</v>
      </c>
    </row>
    <row r="70" spans="1:9" ht="15">
      <c r="A70" s="5" t="s">
        <v>418</v>
      </c>
      <c r="B70" s="5">
        <v>-4.1699250014423104</v>
      </c>
      <c r="C70" s="5">
        <v>-4.70043971814109</v>
      </c>
      <c r="D70" s="5">
        <v>3.1699250014423099</v>
      </c>
      <c r="E70" s="5">
        <v>0</v>
      </c>
      <c r="F70" s="5">
        <v>3.1699250014423099</v>
      </c>
      <c r="G70" s="5">
        <v>0.53051471669878003</v>
      </c>
      <c r="H70" s="5">
        <v>-4.1699250014423104</v>
      </c>
      <c r="I70" s="5" t="s">
        <v>417</v>
      </c>
    </row>
    <row r="71" spans="1:9" ht="15">
      <c r="A71" s="5" t="s">
        <v>419</v>
      </c>
      <c r="B71" s="5">
        <v>-4.8887432488982601</v>
      </c>
      <c r="C71" s="5">
        <v>-6.08746284125034</v>
      </c>
      <c r="D71" s="5">
        <v>-7.8201789624151896</v>
      </c>
      <c r="E71" s="5">
        <v>-3</v>
      </c>
      <c r="F71" s="5">
        <v>-3</v>
      </c>
      <c r="G71" s="5">
        <v>-1.8012804076479201</v>
      </c>
      <c r="H71" s="5">
        <v>-6.8564286483071599E-2</v>
      </c>
      <c r="I71" s="5" t="s">
        <v>420</v>
      </c>
    </row>
    <row r="72" spans="1:9" ht="15">
      <c r="A72" s="5" t="s">
        <v>421</v>
      </c>
      <c r="B72" s="5">
        <v>-0.49304001128011699</v>
      </c>
      <c r="C72" s="5">
        <v>-4.2479275134435897</v>
      </c>
      <c r="D72" s="5">
        <v>-3.5165755257409099</v>
      </c>
      <c r="E72" s="5">
        <v>-4.75488750216347</v>
      </c>
      <c r="F72" s="5">
        <v>-1.5849625007211601</v>
      </c>
      <c r="G72" s="5">
        <v>-1</v>
      </c>
      <c r="H72" s="5">
        <v>1.43857301373963</v>
      </c>
      <c r="I72" s="5" t="s">
        <v>422</v>
      </c>
    </row>
    <row r="73" spans="1:9" ht="15">
      <c r="A73" s="5" t="s">
        <v>423</v>
      </c>
      <c r="B73" s="5">
        <v>1.73953953783003</v>
      </c>
      <c r="C73" s="5">
        <v>1.4374053123073001</v>
      </c>
      <c r="D73" s="5">
        <v>-0.55069259863640996</v>
      </c>
      <c r="E73" s="5">
        <v>-0.52452664685918204</v>
      </c>
      <c r="F73" s="5">
        <v>-1.39714734038295</v>
      </c>
      <c r="G73" s="5">
        <v>-0.22239242133644799</v>
      </c>
      <c r="H73" s="5">
        <v>0.89308479608348801</v>
      </c>
      <c r="I73" s="5" t="s">
        <v>424</v>
      </c>
    </row>
    <row r="74" spans="1:9" ht="15">
      <c r="A74" s="5" t="s">
        <v>425</v>
      </c>
      <c r="B74" s="5">
        <v>5.0443941193584498</v>
      </c>
      <c r="C74" s="5">
        <v>0</v>
      </c>
      <c r="D74" s="5">
        <v>1.08746284125034</v>
      </c>
      <c r="E74" s="5">
        <v>-0.95693127810811396</v>
      </c>
      <c r="F74" s="5">
        <v>-0.95693127810811396</v>
      </c>
      <c r="G74" s="5">
        <v>4.08746284125034</v>
      </c>
      <c r="H74" s="5">
        <v>3</v>
      </c>
      <c r="I74" s="5" t="s">
        <v>426</v>
      </c>
    </row>
    <row r="75" spans="1:9" ht="15">
      <c r="A75" s="5" t="s">
        <v>427</v>
      </c>
      <c r="B75" s="5">
        <v>1.23946593469539</v>
      </c>
      <c r="C75" s="5">
        <v>-0.32192809488736301</v>
      </c>
      <c r="D75" s="5">
        <v>-1.34958443779023</v>
      </c>
      <c r="E75" s="5">
        <v>-2.4093909361376999</v>
      </c>
      <c r="F75" s="5">
        <v>-2.4551946257508299</v>
      </c>
      <c r="G75" s="5">
        <v>-0.84799690655494997</v>
      </c>
      <c r="H75" s="5">
        <v>0.133855746734791</v>
      </c>
      <c r="I75" s="5" t="s">
        <v>428</v>
      </c>
    </row>
    <row r="76" spans="1:9" ht="15">
      <c r="A76" s="5" t="s">
        <v>429</v>
      </c>
      <c r="B76" s="5">
        <v>-0.49403353452087501</v>
      </c>
      <c r="C76" s="5">
        <v>-0.62690033058579298</v>
      </c>
      <c r="D76" s="5">
        <v>-0.82537860389293105</v>
      </c>
      <c r="E76" s="5">
        <v>-0.124844374794727</v>
      </c>
      <c r="F76" s="5">
        <v>-1.19660704409482</v>
      </c>
      <c r="G76" s="5">
        <v>8.0224212701912202E-3</v>
      </c>
      <c r="H76" s="5">
        <v>-0.86526197472276201</v>
      </c>
      <c r="I76" s="5" t="s">
        <v>428</v>
      </c>
    </row>
    <row r="77" spans="1:9" ht="15">
      <c r="A77" s="5" t="s">
        <v>430</v>
      </c>
      <c r="B77" s="5">
        <v>4.9068905956085196</v>
      </c>
      <c r="C77" s="5">
        <v>0.28177096841538002</v>
      </c>
      <c r="D77" s="5">
        <v>-3.3504972470841299</v>
      </c>
      <c r="E77" s="5">
        <v>1.04730571477836</v>
      </c>
      <c r="F77" s="5">
        <v>-0.58496250072115596</v>
      </c>
      <c r="G77" s="5">
        <v>5.6724253419714996</v>
      </c>
      <c r="H77" s="5">
        <v>7.6724253419714996</v>
      </c>
      <c r="I77" s="5" t="s">
        <v>428</v>
      </c>
    </row>
    <row r="78" spans="1:9" ht="15">
      <c r="A78" s="5" t="s">
        <v>431</v>
      </c>
      <c r="B78" s="5">
        <v>4</v>
      </c>
      <c r="C78" s="5">
        <v>-1.5849625007211601</v>
      </c>
      <c r="D78" s="5">
        <v>-2.32192809488736</v>
      </c>
      <c r="E78" s="5">
        <v>-2</v>
      </c>
      <c r="F78" s="5">
        <v>-2</v>
      </c>
      <c r="G78" s="5">
        <v>3.5849625007211601</v>
      </c>
      <c r="H78" s="5">
        <v>4.32192809488736</v>
      </c>
      <c r="I78" s="5" t="s">
        <v>432</v>
      </c>
    </row>
    <row r="79" spans="1:9" ht="15">
      <c r="A79" s="5" t="s">
        <v>433</v>
      </c>
      <c r="B79" s="5">
        <v>0.44057259138598098</v>
      </c>
      <c r="C79" s="5">
        <v>-3.5849625007211601</v>
      </c>
      <c r="D79" s="5">
        <v>-1.5235619560570099</v>
      </c>
      <c r="E79" s="5">
        <v>-4.2479275134435897</v>
      </c>
      <c r="F79" s="5">
        <v>-1.2479275134435901</v>
      </c>
      <c r="G79" s="5">
        <v>-0.22239242133644799</v>
      </c>
      <c r="H79" s="5">
        <v>0.71620703399940899</v>
      </c>
      <c r="I79" s="5" t="s">
        <v>434</v>
      </c>
    </row>
    <row r="80" spans="1:9" ht="15">
      <c r="A80" s="5" t="s">
        <v>435</v>
      </c>
      <c r="B80" s="5">
        <v>5.32192809488736</v>
      </c>
      <c r="C80" s="5">
        <v>4.75488750216347</v>
      </c>
      <c r="D80" s="5">
        <v>4.70043971814109</v>
      </c>
      <c r="E80" s="5">
        <v>-0.56704059272389395</v>
      </c>
      <c r="F80" s="5">
        <v>-0.62148837674627</v>
      </c>
      <c r="G80" s="5">
        <v>0</v>
      </c>
      <c r="H80" s="5">
        <v>0</v>
      </c>
      <c r="I80" s="5" t="s">
        <v>434</v>
      </c>
    </row>
    <row r="81" spans="1:9" ht="15">
      <c r="A81" s="5" t="s">
        <v>436</v>
      </c>
      <c r="B81" s="5">
        <v>-0.552062413413131</v>
      </c>
      <c r="C81" s="5">
        <v>0.35636455393526301</v>
      </c>
      <c r="D81" s="5">
        <v>0.97012197178853099</v>
      </c>
      <c r="E81" s="5">
        <v>0.40140883709099801</v>
      </c>
      <c r="F81" s="5">
        <v>-0.17590982334278901</v>
      </c>
      <c r="G81" s="5">
        <v>-0.50701813025739695</v>
      </c>
      <c r="H81" s="5">
        <v>-1.6980942085444499</v>
      </c>
      <c r="I81" s="5" t="s">
        <v>434</v>
      </c>
    </row>
  </sheetData>
  <mergeCells count="1">
    <mergeCell ref="A1:I1"/>
  </mergeCells>
  <phoneticPr fontId="6" type="noConversion"/>
  <pageMargins left="0.75" right="0.75" top="1" bottom="1" header="0.51180555555555596" footer="0.51180555555555596"/>
</worksheet>
</file>

<file path=xl/worksheets/sheet4.xml><?xml version="1.0" encoding="utf-8"?>
<worksheet xmlns="http://schemas.openxmlformats.org/spreadsheetml/2006/main" xmlns:r="http://schemas.openxmlformats.org/officeDocument/2006/relationships">
  <dimension ref="A1:I45"/>
  <sheetViews>
    <sheetView workbookViewId="0">
      <selection sqref="A1:I1"/>
    </sheetView>
  </sheetViews>
  <sheetFormatPr defaultColWidth="9" defaultRowHeight="13.5"/>
  <cols>
    <col min="1" max="1" width="21" customWidth="1"/>
    <col min="9" max="9" width="29.375" customWidth="1"/>
  </cols>
  <sheetData>
    <row r="1" spans="1:9" ht="15">
      <c r="A1" s="13" t="s">
        <v>612</v>
      </c>
      <c r="B1" s="13"/>
      <c r="C1" s="13"/>
      <c r="D1" s="13"/>
      <c r="E1" s="13"/>
      <c r="F1" s="13"/>
      <c r="G1" s="13"/>
      <c r="H1" s="13"/>
      <c r="I1" s="13"/>
    </row>
    <row r="2" spans="1:9" ht="1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pans="1:9" ht="15">
      <c r="A3" s="1" t="s">
        <v>437</v>
      </c>
      <c r="B3" s="1">
        <v>-1.3677317845004899</v>
      </c>
      <c r="C3" s="1">
        <v>-1.4532264691105901</v>
      </c>
      <c r="D3" s="1">
        <v>-1.49218585957435</v>
      </c>
      <c r="E3" s="1">
        <v>-0.54944178436989199</v>
      </c>
      <c r="F3" s="1">
        <v>-0.238702246523494</v>
      </c>
      <c r="G3" s="1">
        <v>-0.46394709975978998</v>
      </c>
      <c r="H3" s="1">
        <v>-0.11424817144963199</v>
      </c>
      <c r="I3" s="1" t="s">
        <v>438</v>
      </c>
    </row>
    <row r="4" spans="1:9" ht="15">
      <c r="A4" s="1" t="s">
        <v>439</v>
      </c>
      <c r="B4" s="1">
        <v>-5.68934854071751E-2</v>
      </c>
      <c r="C4" s="1">
        <v>-0.90583328882547598</v>
      </c>
      <c r="D4" s="1">
        <v>-0.40626415237203001</v>
      </c>
      <c r="E4" s="1">
        <v>-0.71298673123176604</v>
      </c>
      <c r="F4" s="1">
        <v>-0.35247323814099601</v>
      </c>
      <c r="G4" s="1">
        <v>0.13595307218653499</v>
      </c>
      <c r="H4" s="1">
        <v>-3.1025711761410099E-3</v>
      </c>
      <c r="I4" s="1" t="s">
        <v>438</v>
      </c>
    </row>
    <row r="5" spans="1:9" ht="15">
      <c r="A5" s="1" t="s">
        <v>440</v>
      </c>
      <c r="B5" s="1">
        <v>-1.6602506280253899</v>
      </c>
      <c r="C5" s="1">
        <v>-2.28010791919273</v>
      </c>
      <c r="D5" s="1">
        <v>-2.6683785089087899</v>
      </c>
      <c r="E5" s="1">
        <v>-1</v>
      </c>
      <c r="F5" s="1">
        <v>-2</v>
      </c>
      <c r="G5" s="1">
        <v>-0.38014270883265799</v>
      </c>
      <c r="H5" s="1">
        <v>-0.9918721191166</v>
      </c>
      <c r="I5" s="1" t="s">
        <v>441</v>
      </c>
    </row>
    <row r="6" spans="1:9" ht="15">
      <c r="A6" s="1" t="s">
        <v>442</v>
      </c>
      <c r="B6" s="1">
        <v>-0.18960248621877801</v>
      </c>
      <c r="C6" s="1">
        <v>-2.5732570000688799</v>
      </c>
      <c r="D6" s="1">
        <v>-0.94778579555906195</v>
      </c>
      <c r="E6" s="1">
        <v>-1.1094112167205801</v>
      </c>
      <c r="F6" s="1">
        <v>-0.75463424225921305</v>
      </c>
      <c r="G6" s="1">
        <v>1.2742432971295199</v>
      </c>
      <c r="H6" s="1">
        <v>3.54906708107121E-3</v>
      </c>
      <c r="I6" s="1" t="s">
        <v>443</v>
      </c>
    </row>
    <row r="7" spans="1:9" ht="15">
      <c r="A7" s="1" t="s">
        <v>444</v>
      </c>
      <c r="B7" s="1">
        <v>0.18517382851126099</v>
      </c>
      <c r="C7" s="1">
        <v>-0.943141973218518</v>
      </c>
      <c r="D7" s="1">
        <v>-0.90934321121346795</v>
      </c>
      <c r="E7" s="1">
        <v>-1.19542999758832</v>
      </c>
      <c r="F7" s="1">
        <v>-1.1598479287543599</v>
      </c>
      <c r="G7" s="1">
        <v>-6.7114195858536896E-2</v>
      </c>
      <c r="H7" s="1">
        <v>-6.5330889029632702E-2</v>
      </c>
      <c r="I7" s="1" t="s">
        <v>445</v>
      </c>
    </row>
    <row r="8" spans="1:9" ht="15">
      <c r="A8" s="1" t="s">
        <v>446</v>
      </c>
      <c r="B8" s="1">
        <v>0.60309784093138097</v>
      </c>
      <c r="C8" s="1">
        <v>-1.0381583175622799</v>
      </c>
      <c r="D8" s="1">
        <v>-0.43951858039916197</v>
      </c>
      <c r="E8" s="1">
        <v>-1.4913196538976801</v>
      </c>
      <c r="F8" s="1">
        <v>-1.0776161307109999</v>
      </c>
      <c r="G8" s="1">
        <v>0.14993650459597599</v>
      </c>
      <c r="H8" s="1">
        <v>-3.4999709380459897E-2</v>
      </c>
      <c r="I8" s="1" t="s">
        <v>445</v>
      </c>
    </row>
    <row r="9" spans="1:9" ht="15">
      <c r="A9" s="1" t="s">
        <v>447</v>
      </c>
      <c r="B9" s="1">
        <v>-0.19789249195710901</v>
      </c>
      <c r="C9" s="1">
        <v>-1.43555982315219</v>
      </c>
      <c r="D9" s="1">
        <v>-0.88367588203276803</v>
      </c>
      <c r="E9" s="1">
        <v>-1.1767982638038099</v>
      </c>
      <c r="F9" s="1">
        <v>-1.4741343705087799</v>
      </c>
      <c r="G9" s="1">
        <v>6.0869067391273401E-2</v>
      </c>
      <c r="H9" s="1">
        <v>-0.78835098043311802</v>
      </c>
      <c r="I9" s="1" t="s">
        <v>448</v>
      </c>
    </row>
    <row r="10" spans="1:9" ht="15">
      <c r="A10" s="1" t="s">
        <v>449</v>
      </c>
      <c r="B10" s="1">
        <v>1.04007743937534</v>
      </c>
      <c r="C10" s="1">
        <v>-0.67544324655202304</v>
      </c>
      <c r="D10" s="1">
        <v>-0.74066007772394804</v>
      </c>
      <c r="E10" s="1">
        <v>-1.08828653241795</v>
      </c>
      <c r="F10" s="1">
        <v>-0.904422340017769</v>
      </c>
      <c r="G10" s="1">
        <v>0.62723415350940304</v>
      </c>
      <c r="H10" s="1">
        <v>0.87631517708151396</v>
      </c>
      <c r="I10" s="1" t="s">
        <v>448</v>
      </c>
    </row>
    <row r="11" spans="1:9" ht="15">
      <c r="A11" s="1" t="s">
        <v>450</v>
      </c>
      <c r="B11" s="1">
        <v>0.68182403997374497</v>
      </c>
      <c r="C11" s="1">
        <v>-6.4130337419715702E-2</v>
      </c>
      <c r="D11" s="1">
        <v>0.79646660591486795</v>
      </c>
      <c r="E11" s="1">
        <v>-1.8073549220576</v>
      </c>
      <c r="F11" s="1">
        <v>-1.2223924213364501</v>
      </c>
      <c r="G11" s="1">
        <v>-1.0614005446641399</v>
      </c>
      <c r="H11" s="1">
        <v>-1.33703498727757</v>
      </c>
      <c r="I11" s="1" t="s">
        <v>451</v>
      </c>
    </row>
    <row r="12" spans="1:9" ht="15">
      <c r="A12" s="1" t="s">
        <v>452</v>
      </c>
      <c r="B12" s="1">
        <v>-9.6202198255074904</v>
      </c>
      <c r="C12" s="1">
        <v>-8.8454900509443792</v>
      </c>
      <c r="D12" s="1">
        <v>-9.3286749273279508</v>
      </c>
      <c r="E12" s="1">
        <v>0</v>
      </c>
      <c r="F12" s="1">
        <v>0</v>
      </c>
      <c r="G12" s="1">
        <v>-0.77472977456311098</v>
      </c>
      <c r="H12" s="1">
        <v>-0.29154489817953899</v>
      </c>
      <c r="I12" s="1" t="s">
        <v>451</v>
      </c>
    </row>
    <row r="13" spans="1:9" ht="15">
      <c r="A13" s="1" t="s">
        <v>453</v>
      </c>
      <c r="B13" s="1">
        <v>-0.48170853892413201</v>
      </c>
      <c r="C13" s="1">
        <v>-0.69037880056425105</v>
      </c>
      <c r="D13" s="1">
        <v>-0.57892189856385701</v>
      </c>
      <c r="E13" s="1">
        <v>-0.37487697483632099</v>
      </c>
      <c r="F13" s="1">
        <v>-0.21346642813557301</v>
      </c>
      <c r="G13" s="1">
        <v>-0.16620671319620201</v>
      </c>
      <c r="H13" s="1">
        <v>-0.116253068495848</v>
      </c>
      <c r="I13" s="1" t="s">
        <v>451</v>
      </c>
    </row>
    <row r="14" spans="1:9" ht="15">
      <c r="A14" s="1" t="s">
        <v>454</v>
      </c>
      <c r="B14" s="1">
        <v>-8.4593535718168605E-2</v>
      </c>
      <c r="C14" s="1">
        <v>-1.1310236506259199</v>
      </c>
      <c r="D14" s="1">
        <v>-0.71989208080726497</v>
      </c>
      <c r="E14" s="1">
        <v>-1.19750513174255</v>
      </c>
      <c r="F14" s="1">
        <v>-0.93786131510952697</v>
      </c>
      <c r="G14" s="1">
        <v>-0.15107501683479499</v>
      </c>
      <c r="H14" s="1">
        <v>-0.30256277002043103</v>
      </c>
      <c r="I14" s="1" t="s">
        <v>451</v>
      </c>
    </row>
    <row r="15" spans="1:9" ht="15">
      <c r="A15" s="1" t="s">
        <v>455</v>
      </c>
      <c r="B15" s="1">
        <v>-0.77941978219399399</v>
      </c>
      <c r="C15" s="1">
        <v>-1.7662398184830099</v>
      </c>
      <c r="D15" s="1">
        <v>-1.4137624704367799</v>
      </c>
      <c r="E15" s="1">
        <v>-0.87701003322541704</v>
      </c>
      <c r="F15" s="1">
        <v>-1.2282068172807099</v>
      </c>
      <c r="G15" s="1">
        <v>0.10981000306359701</v>
      </c>
      <c r="H15" s="1">
        <v>-0.59386412903791796</v>
      </c>
      <c r="I15" s="1" t="s">
        <v>451</v>
      </c>
    </row>
    <row r="16" spans="1:9" ht="15">
      <c r="A16" s="1" t="s">
        <v>456</v>
      </c>
      <c r="B16" s="1">
        <v>0.173867870911768</v>
      </c>
      <c r="C16" s="1">
        <v>-0.30256277002043103</v>
      </c>
      <c r="D16" s="1">
        <v>-0.46522325644706097</v>
      </c>
      <c r="E16" s="1">
        <v>-1.34735069176727</v>
      </c>
      <c r="F16" s="1">
        <v>-1.01902482568176</v>
      </c>
      <c r="G16" s="1">
        <v>-0.87092005083506996</v>
      </c>
      <c r="H16" s="1">
        <v>-0.379933698322928</v>
      </c>
      <c r="I16" s="4" t="s">
        <v>451</v>
      </c>
    </row>
    <row r="17" spans="1:9" ht="15">
      <c r="A17" s="1" t="s">
        <v>457</v>
      </c>
      <c r="B17" s="1">
        <v>-0.82193263154805296</v>
      </c>
      <c r="C17" s="1">
        <v>-1.54506977359764</v>
      </c>
      <c r="D17" s="1">
        <v>-1.3907899530321699</v>
      </c>
      <c r="E17" s="1">
        <v>-0.93973947518252599</v>
      </c>
      <c r="F17" s="1">
        <v>-0.814208593098667</v>
      </c>
      <c r="G17" s="1">
        <v>-0.21660233313293401</v>
      </c>
      <c r="H17" s="1">
        <v>-0.245351271614553</v>
      </c>
      <c r="I17" s="1" t="s">
        <v>458</v>
      </c>
    </row>
    <row r="18" spans="1:9" ht="15">
      <c r="A18" s="1" t="s">
        <v>459</v>
      </c>
      <c r="B18" s="1">
        <v>-1.64244799538192</v>
      </c>
      <c r="C18" s="1">
        <v>-2.7432245846378902</v>
      </c>
      <c r="D18" s="1">
        <v>-1.29956028185891</v>
      </c>
      <c r="E18" s="1">
        <v>-0.83399004856107095</v>
      </c>
      <c r="F18" s="1">
        <v>-1.65711228647699</v>
      </c>
      <c r="G18" s="1">
        <v>0.26678654069490099</v>
      </c>
      <c r="H18" s="1">
        <v>-2</v>
      </c>
      <c r="I18" s="1" t="s">
        <v>460</v>
      </c>
    </row>
    <row r="19" spans="1:9" ht="15">
      <c r="A19" s="1" t="s">
        <v>461</v>
      </c>
      <c r="B19" s="1">
        <v>-0.46307693778609099</v>
      </c>
      <c r="C19" s="1">
        <v>-1.49561992625259</v>
      </c>
      <c r="D19" s="1">
        <v>-1.4889934421904301</v>
      </c>
      <c r="E19" s="1">
        <v>-0.98667862150216601</v>
      </c>
      <c r="F19" s="1">
        <v>-1.4159299800007099</v>
      </c>
      <c r="G19" s="1">
        <v>4.5864366964337301E-2</v>
      </c>
      <c r="H19" s="1">
        <v>-0.39001347559636701</v>
      </c>
      <c r="I19" s="1" t="s">
        <v>460</v>
      </c>
    </row>
    <row r="20" spans="1:9" ht="15">
      <c r="A20" s="1" t="s">
        <v>462</v>
      </c>
      <c r="B20" s="1">
        <v>-0.113062664486636</v>
      </c>
      <c r="C20" s="1">
        <v>-0.55777767139492596</v>
      </c>
      <c r="D20" s="1">
        <v>-2.1243281350021999</v>
      </c>
      <c r="E20" s="1">
        <v>-0.55777767139492596</v>
      </c>
      <c r="F20" s="1">
        <v>-1.87970576628229</v>
      </c>
      <c r="G20" s="1">
        <v>-0.113062664486636</v>
      </c>
      <c r="H20" s="1">
        <v>0.13155970423327801</v>
      </c>
      <c r="I20" s="1" t="s">
        <v>460</v>
      </c>
    </row>
    <row r="21" spans="1:9" ht="15">
      <c r="A21" s="1" t="s">
        <v>463</v>
      </c>
      <c r="B21" s="1">
        <v>-0.44472041507253302</v>
      </c>
      <c r="C21" s="1">
        <v>-1.86249647625006</v>
      </c>
      <c r="D21" s="1">
        <v>-1.4594316186373</v>
      </c>
      <c r="E21" s="1">
        <v>-1.2891558951704301</v>
      </c>
      <c r="F21" s="1">
        <v>-1.47849835043999</v>
      </c>
      <c r="G21" s="1">
        <v>0.128620166007099</v>
      </c>
      <c r="H21" s="1">
        <v>-0.46378714687522199</v>
      </c>
      <c r="I21" s="1" t="s">
        <v>460</v>
      </c>
    </row>
    <row r="22" spans="1:9" ht="15">
      <c r="A22" s="1" t="s">
        <v>464</v>
      </c>
      <c r="B22" s="1">
        <v>-0.17804865765008801</v>
      </c>
      <c r="C22" s="1">
        <v>-1.1328629072207701</v>
      </c>
      <c r="D22" s="1">
        <v>-0.90378468474069695</v>
      </c>
      <c r="E22" s="1">
        <v>-0.79723859282462395</v>
      </c>
      <c r="F22" s="1">
        <v>-0.84304228243774904</v>
      </c>
      <c r="G22" s="1">
        <v>0.157575656746056</v>
      </c>
      <c r="H22" s="1">
        <v>-0.11730625534714</v>
      </c>
      <c r="I22" s="1" t="s">
        <v>460</v>
      </c>
    </row>
    <row r="23" spans="1:9" ht="15">
      <c r="A23" s="1" t="s">
        <v>465</v>
      </c>
      <c r="B23" s="1">
        <v>-4.2939137187177696</v>
      </c>
      <c r="C23" s="1">
        <v>-4.4872658268340198</v>
      </c>
      <c r="D23" s="1">
        <v>-2.7632997419796701</v>
      </c>
      <c r="E23" s="1">
        <v>-0.89308479608348801</v>
      </c>
      <c r="F23" s="1">
        <v>0.54748779530249303</v>
      </c>
      <c r="G23" s="1">
        <v>-0.69973268796723098</v>
      </c>
      <c r="H23" s="1">
        <v>-0.98312618143560404</v>
      </c>
      <c r="I23" s="1" t="s">
        <v>460</v>
      </c>
    </row>
    <row r="24" spans="1:9" ht="15">
      <c r="A24" s="1" t="s">
        <v>466</v>
      </c>
      <c r="B24" s="1">
        <v>-0.53560464948597797</v>
      </c>
      <c r="C24" s="1">
        <v>-1.8984018599921899</v>
      </c>
      <c r="D24" s="1">
        <v>-1.30833903013941</v>
      </c>
      <c r="E24" s="1">
        <v>-1.1505596765753801</v>
      </c>
      <c r="F24" s="1">
        <v>-1.5313814605163101</v>
      </c>
      <c r="G24" s="1">
        <v>0.212237533930834</v>
      </c>
      <c r="H24" s="1">
        <v>-0.75864707986288304</v>
      </c>
      <c r="I24" s="1" t="s">
        <v>460</v>
      </c>
    </row>
    <row r="25" spans="1:9" ht="15">
      <c r="A25" s="1" t="s">
        <v>467</v>
      </c>
      <c r="B25" s="1">
        <v>-1.10706127111983E-2</v>
      </c>
      <c r="C25" s="1">
        <v>-0.72939237446140504</v>
      </c>
      <c r="D25" s="1">
        <v>-0.331532914265951</v>
      </c>
      <c r="E25" s="1">
        <v>-0.31738893527219503</v>
      </c>
      <c r="F25" s="1">
        <v>-0.48825841795340402</v>
      </c>
      <c r="G25" s="1">
        <v>0.40093282647801198</v>
      </c>
      <c r="H25" s="1">
        <v>-0.167796116398651</v>
      </c>
      <c r="I25" s="1" t="s">
        <v>468</v>
      </c>
    </row>
    <row r="26" spans="1:9" ht="15">
      <c r="A26" s="1" t="s">
        <v>469</v>
      </c>
      <c r="B26" s="1">
        <v>9.6329873196235108E-3</v>
      </c>
      <c r="C26" s="1">
        <v>-0.497006346065125</v>
      </c>
      <c r="D26" s="1">
        <v>-0.35460068917625298</v>
      </c>
      <c r="E26" s="1">
        <v>-0.20901339153524801</v>
      </c>
      <c r="F26" s="1">
        <v>-0.160276431559259</v>
      </c>
      <c r="G26" s="1">
        <v>0.29762594184949998</v>
      </c>
      <c r="H26" s="1">
        <v>0.20395724493661699</v>
      </c>
      <c r="I26" s="1" t="s">
        <v>470</v>
      </c>
    </row>
    <row r="27" spans="1:9" ht="15">
      <c r="A27" s="1" t="s">
        <v>471</v>
      </c>
      <c r="B27" s="1">
        <v>1.67854890794088</v>
      </c>
      <c r="C27" s="1">
        <v>2.2189533373696801</v>
      </c>
      <c r="D27" s="1">
        <v>0.84327449631254703</v>
      </c>
      <c r="E27" s="1">
        <v>-0.52998489846260499</v>
      </c>
      <c r="F27" s="1">
        <v>-0.50269907254146695</v>
      </c>
      <c r="G27" s="1">
        <v>-1.0703893278914001</v>
      </c>
      <c r="H27" s="1">
        <v>0.33257533908687098</v>
      </c>
      <c r="I27" s="1" t="s">
        <v>472</v>
      </c>
    </row>
    <row r="28" spans="1:9" ht="15">
      <c r="A28" s="1" t="s">
        <v>473</v>
      </c>
      <c r="B28" s="1">
        <v>-2.4448499800429699</v>
      </c>
      <c r="C28" s="1">
        <v>1.38661342175069</v>
      </c>
      <c r="D28" s="1">
        <v>-1.36177943156479</v>
      </c>
      <c r="E28" s="1">
        <v>1.2610825396668399</v>
      </c>
      <c r="F28" s="1">
        <v>0.58070047386699697</v>
      </c>
      <c r="G28" s="1">
        <v>-2.57038086212683</v>
      </c>
      <c r="H28" s="1">
        <v>-0.50237007461118199</v>
      </c>
      <c r="I28" s="1" t="s">
        <v>472</v>
      </c>
    </row>
    <row r="29" spans="1:9" ht="15">
      <c r="A29" s="1" t="s">
        <v>474</v>
      </c>
      <c r="B29" s="1">
        <v>-2.4448499800429699</v>
      </c>
      <c r="C29" s="1">
        <v>1.38661342175069</v>
      </c>
      <c r="D29" s="1">
        <v>-1.36177943156479</v>
      </c>
      <c r="E29" s="1">
        <v>1.2610825396668399</v>
      </c>
      <c r="F29" s="1">
        <v>0.58070047386699697</v>
      </c>
      <c r="G29" s="1">
        <v>-2.57038086212683</v>
      </c>
      <c r="H29" s="1">
        <v>-0.50237007461118199</v>
      </c>
      <c r="I29" s="1" t="s">
        <v>472</v>
      </c>
    </row>
    <row r="30" spans="1:9" ht="15">
      <c r="A30" s="1" t="s">
        <v>475</v>
      </c>
      <c r="B30" s="1">
        <v>-0.31822089189915498</v>
      </c>
      <c r="C30" s="1">
        <v>-1.3693383868859399</v>
      </c>
      <c r="D30" s="1">
        <v>-0.87759619463287097</v>
      </c>
      <c r="E30" s="1">
        <v>-1.00305865497059</v>
      </c>
      <c r="F30" s="1">
        <v>-0.61612029281731395</v>
      </c>
      <c r="G30" s="1">
        <v>4.8058840016189798E-2</v>
      </c>
      <c r="H30" s="1">
        <v>-5.6744990083597999E-2</v>
      </c>
      <c r="I30" s="1" t="s">
        <v>476</v>
      </c>
    </row>
    <row r="31" spans="1:9" ht="15">
      <c r="A31" s="1" t="s">
        <v>477</v>
      </c>
      <c r="B31" s="1">
        <v>-0.46629315780104202</v>
      </c>
      <c r="C31" s="1">
        <v>-1.48255149977923</v>
      </c>
      <c r="D31" s="1">
        <v>-1.29418310440446</v>
      </c>
      <c r="E31" s="1">
        <v>-0.94622874355901898</v>
      </c>
      <c r="F31" s="1">
        <v>-1.39689015256858</v>
      </c>
      <c r="G31" s="1">
        <v>7.0029598419171696E-2</v>
      </c>
      <c r="H31" s="1">
        <v>-0.56900020596516798</v>
      </c>
      <c r="I31" s="1" t="s">
        <v>476</v>
      </c>
    </row>
    <row r="32" spans="1:9" ht="15">
      <c r="A32" s="1" t="s">
        <v>478</v>
      </c>
      <c r="B32" s="1">
        <v>2.22837728125868E-2</v>
      </c>
      <c r="C32" s="1">
        <v>-0.93790387890808802</v>
      </c>
      <c r="D32" s="1">
        <v>-0.70481985566942496</v>
      </c>
      <c r="E32" s="1">
        <v>-0.83526383677848404</v>
      </c>
      <c r="F32" s="1">
        <v>-1.0216769610093701</v>
      </c>
      <c r="G32" s="1">
        <v>0.12492381494219</v>
      </c>
      <c r="H32" s="1">
        <v>-0.29457333252735401</v>
      </c>
      <c r="I32" s="1" t="s">
        <v>476</v>
      </c>
    </row>
    <row r="33" spans="1:9" ht="15">
      <c r="A33" s="1" t="s">
        <v>479</v>
      </c>
      <c r="B33" s="1">
        <v>-0.47473246302165101</v>
      </c>
      <c r="C33" s="1">
        <v>-0.51227933693127903</v>
      </c>
      <c r="D33" s="1">
        <v>-0.946676939821672</v>
      </c>
      <c r="E33" s="1">
        <v>-0.19391785706410899</v>
      </c>
      <c r="F33" s="1">
        <v>-0.46794476522543799</v>
      </c>
      <c r="G33" s="1">
        <v>-0.156370983154481</v>
      </c>
      <c r="H33" s="1">
        <v>3.9997115745819102E-3</v>
      </c>
      <c r="I33" s="1" t="s">
        <v>476</v>
      </c>
    </row>
    <row r="34" spans="1:9" ht="15">
      <c r="A34" s="1" t="s">
        <v>480</v>
      </c>
      <c r="B34" s="1">
        <v>1.1362202725727</v>
      </c>
      <c r="C34" s="1">
        <v>-1.5379845594398101</v>
      </c>
      <c r="D34" s="1">
        <v>-0.421966408162748</v>
      </c>
      <c r="E34" s="1">
        <v>-1.87848665056221</v>
      </c>
      <c r="F34" s="1">
        <v>-1.3063657515948499</v>
      </c>
      <c r="G34" s="1">
        <v>0.79571818145029505</v>
      </c>
      <c r="H34" s="1">
        <v>0.25182092914059301</v>
      </c>
      <c r="I34" s="1" t="s">
        <v>481</v>
      </c>
    </row>
    <row r="35" spans="1:9" ht="15">
      <c r="A35" s="1" t="s">
        <v>482</v>
      </c>
      <c r="B35" s="1">
        <v>0.28472947693311301</v>
      </c>
      <c r="C35" s="1">
        <v>-1.2772282874165499</v>
      </c>
      <c r="D35" s="1">
        <v>-0.561878887608115</v>
      </c>
      <c r="E35" s="1">
        <v>-1.2829818146468499</v>
      </c>
      <c r="F35" s="1">
        <v>-2.2587342684001701</v>
      </c>
      <c r="G35" s="1">
        <v>0.27897594970281497</v>
      </c>
      <c r="H35" s="1">
        <v>-1.41212590385894</v>
      </c>
      <c r="I35" s="1" t="s">
        <v>483</v>
      </c>
    </row>
    <row r="36" spans="1:9" ht="15">
      <c r="A36" s="1" t="s">
        <v>484</v>
      </c>
      <c r="B36" s="1">
        <v>-0.365439039102612</v>
      </c>
      <c r="C36" s="1">
        <v>-1.1089822372170099</v>
      </c>
      <c r="D36" s="1">
        <v>-0.52682832473640095</v>
      </c>
      <c r="E36" s="1">
        <v>-1.16406276240965</v>
      </c>
      <c r="F36" s="1">
        <v>-1.5409956566629901</v>
      </c>
      <c r="G36" s="1">
        <v>-0.420519564295259</v>
      </c>
      <c r="H36" s="1">
        <v>-1.3796063710292099</v>
      </c>
      <c r="I36" s="1" t="s">
        <v>483</v>
      </c>
    </row>
    <row r="37" spans="1:9" ht="15">
      <c r="A37" s="1" t="s">
        <v>485</v>
      </c>
      <c r="B37" s="1">
        <v>-0.51168006683170497</v>
      </c>
      <c r="C37" s="1">
        <v>-0.249978253008347</v>
      </c>
      <c r="D37" s="1">
        <v>-0.64950275291586701</v>
      </c>
      <c r="E37" s="1">
        <v>-0.84703382571752395</v>
      </c>
      <c r="F37" s="1">
        <v>-1.2320587559299301</v>
      </c>
      <c r="G37" s="1">
        <v>-1.1087356395408801</v>
      </c>
      <c r="H37" s="1">
        <v>-1.09423606984577</v>
      </c>
      <c r="I37" s="1" t="s">
        <v>486</v>
      </c>
    </row>
    <row r="38" spans="1:9" ht="15">
      <c r="A38" s="1" t="s">
        <v>487</v>
      </c>
      <c r="B38" s="1">
        <v>-4.08746284125034</v>
      </c>
      <c r="C38" s="1">
        <v>-1.5849625007211601</v>
      </c>
      <c r="D38" s="1">
        <v>-1.5849625007211601</v>
      </c>
      <c r="E38" s="1">
        <v>0</v>
      </c>
      <c r="F38" s="1">
        <v>0</v>
      </c>
      <c r="G38" s="1">
        <v>-2.5025003405291799</v>
      </c>
      <c r="H38" s="1">
        <v>-2.5025003405291799</v>
      </c>
      <c r="I38" s="1" t="s">
        <v>486</v>
      </c>
    </row>
    <row r="39" spans="1:9" ht="15">
      <c r="A39" s="1" t="s">
        <v>488</v>
      </c>
      <c r="B39" s="1">
        <v>-0.697072867042694</v>
      </c>
      <c r="C39" s="1">
        <v>-1.23286136793443</v>
      </c>
      <c r="D39" s="1">
        <v>-0.98392523714192903</v>
      </c>
      <c r="E39" s="1">
        <v>-0.55254102302877905</v>
      </c>
      <c r="F39" s="1">
        <v>-1.6360019337216201</v>
      </c>
      <c r="G39" s="1">
        <v>-1.6752522137039101E-2</v>
      </c>
      <c r="H39" s="1">
        <v>-1.34914956362239</v>
      </c>
      <c r="I39" s="1" t="s">
        <v>486</v>
      </c>
    </row>
    <row r="40" spans="1:9" ht="15">
      <c r="A40" s="1" t="s">
        <v>489</v>
      </c>
      <c r="B40" s="1">
        <v>-1.03562390973072</v>
      </c>
      <c r="C40" s="1">
        <v>-0.57318533294480301</v>
      </c>
      <c r="D40" s="1">
        <v>-1.02914634565952</v>
      </c>
      <c r="E40" s="1">
        <v>1.03562390973072</v>
      </c>
      <c r="F40" s="1">
        <v>1.2927817492278499</v>
      </c>
      <c r="G40" s="1">
        <v>0.57318533294480301</v>
      </c>
      <c r="H40" s="1">
        <v>1.2863041851566399</v>
      </c>
      <c r="I40" s="1" t="s">
        <v>490</v>
      </c>
    </row>
    <row r="41" spans="1:9" ht="15">
      <c r="A41" s="1" t="s">
        <v>491</v>
      </c>
      <c r="B41" s="1">
        <v>4.32192809488736</v>
      </c>
      <c r="C41" s="1">
        <v>-5.9772799234999203</v>
      </c>
      <c r="D41" s="1">
        <v>-3.5223315124507502</v>
      </c>
      <c r="E41" s="1">
        <v>-4.32192809488736</v>
      </c>
      <c r="F41" s="1">
        <v>1.3504972470841301</v>
      </c>
      <c r="G41" s="1">
        <v>5.9772799234999203</v>
      </c>
      <c r="H41" s="1">
        <v>9.1947568544222502</v>
      </c>
      <c r="I41" s="1" t="s">
        <v>490</v>
      </c>
    </row>
    <row r="42" spans="1:9" ht="15">
      <c r="A42" s="1" t="s">
        <v>492</v>
      </c>
      <c r="B42" s="1">
        <v>1.7426679535303899</v>
      </c>
      <c r="C42" s="1">
        <v>-0.391982263051178</v>
      </c>
      <c r="D42" s="1">
        <v>0.75072202774687402</v>
      </c>
      <c r="E42" s="1">
        <v>-1.72139933677674</v>
      </c>
      <c r="F42" s="1">
        <v>-1.26645311606126</v>
      </c>
      <c r="G42" s="1">
        <v>0.413250879804829</v>
      </c>
      <c r="H42" s="1">
        <v>-0.27450719027774301</v>
      </c>
      <c r="I42" s="1" t="s">
        <v>493</v>
      </c>
    </row>
    <row r="43" spans="1:9" ht="15">
      <c r="A43" s="1" t="s">
        <v>494</v>
      </c>
      <c r="B43" s="1">
        <v>-3.5969351423872302</v>
      </c>
      <c r="C43" s="1">
        <v>-3.5663468225538102</v>
      </c>
      <c r="D43" s="1">
        <v>-3.7900769306257698</v>
      </c>
      <c r="E43" s="1">
        <v>-0.94341647163363196</v>
      </c>
      <c r="F43" s="1">
        <v>-2.0588936890535701</v>
      </c>
      <c r="G43" s="1">
        <v>-0.97400479146705499</v>
      </c>
      <c r="H43" s="1">
        <v>-1.8657519008150301</v>
      </c>
      <c r="I43" s="1" t="s">
        <v>495</v>
      </c>
    </row>
    <row r="44" spans="1:9" ht="15">
      <c r="A44" s="1" t="s">
        <v>496</v>
      </c>
      <c r="B44" s="1">
        <v>-10.733015321686</v>
      </c>
      <c r="C44" s="1">
        <v>-10.635718120330999</v>
      </c>
      <c r="D44" s="1">
        <v>-10.4584066132365</v>
      </c>
      <c r="E44" s="1">
        <v>0</v>
      </c>
      <c r="F44" s="1">
        <v>0</v>
      </c>
      <c r="G44" s="1">
        <v>-9.7297201354914903E-2</v>
      </c>
      <c r="H44" s="1">
        <v>-0.27460870844942997</v>
      </c>
      <c r="I44" s="1" t="s">
        <v>497</v>
      </c>
    </row>
    <row r="45" spans="1:9" ht="15">
      <c r="A45" s="1" t="s">
        <v>498</v>
      </c>
      <c r="B45" s="1">
        <v>0.109147614483253</v>
      </c>
      <c r="C45" s="1">
        <v>-1.30978266502527</v>
      </c>
      <c r="D45" s="1">
        <v>-1.19622348831165</v>
      </c>
      <c r="E45" s="1">
        <v>-1.2529203280696</v>
      </c>
      <c r="F45" s="1">
        <v>-1.39821988121857</v>
      </c>
      <c r="G45" s="1">
        <v>0.16600995143892899</v>
      </c>
      <c r="H45" s="1">
        <v>-9.2848778423671396E-2</v>
      </c>
      <c r="I45" s="1" t="s">
        <v>499</v>
      </c>
    </row>
  </sheetData>
  <mergeCells count="1">
    <mergeCell ref="A1:I1"/>
  </mergeCells>
  <phoneticPr fontId="6" type="noConversion"/>
  <pageMargins left="0.75" right="0.75" top="1" bottom="1" header="0.51180555555555596" footer="0.51180555555555596"/>
</worksheet>
</file>

<file path=xl/worksheets/sheet5.xml><?xml version="1.0" encoding="utf-8"?>
<worksheet xmlns="http://schemas.openxmlformats.org/spreadsheetml/2006/main" xmlns:r="http://schemas.openxmlformats.org/officeDocument/2006/relationships">
  <dimension ref="A1:I42"/>
  <sheetViews>
    <sheetView workbookViewId="0">
      <selection sqref="A1:I1"/>
    </sheetView>
  </sheetViews>
  <sheetFormatPr defaultColWidth="9" defaultRowHeight="13.5"/>
  <cols>
    <col min="2" max="8" width="12"/>
  </cols>
  <sheetData>
    <row r="1" spans="1:9" ht="15">
      <c r="A1" s="13" t="s">
        <v>613</v>
      </c>
      <c r="B1" s="13"/>
      <c r="C1" s="13"/>
      <c r="D1" s="13"/>
      <c r="E1" s="13"/>
      <c r="F1" s="13"/>
      <c r="G1" s="13"/>
      <c r="H1" s="13"/>
      <c r="I1" s="13"/>
    </row>
    <row r="2" spans="1:9" ht="1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pans="1:9" ht="15">
      <c r="A3" s="1" t="s">
        <v>500</v>
      </c>
      <c r="B3" s="1">
        <v>-1.3</v>
      </c>
      <c r="C3" s="1">
        <v>-2.3127874410308902</v>
      </c>
      <c r="D3" s="1">
        <v>-1.3572951373440301</v>
      </c>
      <c r="E3" s="1">
        <v>-0.28812538679662397</v>
      </c>
      <c r="F3" s="1">
        <v>0.24005108783295501</v>
      </c>
      <c r="G3" s="1">
        <v>0.72277171258345196</v>
      </c>
      <c r="H3" s="1">
        <v>0.29545588352617103</v>
      </c>
      <c r="I3" s="1" t="s">
        <v>501</v>
      </c>
    </row>
    <row r="4" spans="1:9" ht="15">
      <c r="A4" s="1" t="s">
        <v>502</v>
      </c>
      <c r="B4" s="1">
        <v>-0.24192877282214201</v>
      </c>
      <c r="C4" s="1">
        <v>-2.5</v>
      </c>
      <c r="D4" s="1">
        <v>-0.70143916053706501</v>
      </c>
      <c r="E4" s="1">
        <v>-1.06739928528559</v>
      </c>
      <c r="F4" s="1">
        <v>-0.11847346987985601</v>
      </c>
      <c r="G4" s="1">
        <v>1.2093165459559501</v>
      </c>
      <c r="H4" s="1">
        <v>0.34103691783506701</v>
      </c>
      <c r="I4" s="1" t="s">
        <v>501</v>
      </c>
    </row>
    <row r="5" spans="1:9" ht="15">
      <c r="A5" s="1" t="s">
        <v>503</v>
      </c>
      <c r="B5" s="1">
        <v>1.9</v>
      </c>
      <c r="C5" s="1">
        <v>0.17707358974868601</v>
      </c>
      <c r="D5" s="1">
        <v>1</v>
      </c>
      <c r="E5" s="1">
        <v>-0.61516933528326301</v>
      </c>
      <c r="F5" s="1">
        <v>-0.55777767139492596</v>
      </c>
      <c r="G5" s="1">
        <v>1.1388619937569799</v>
      </c>
      <c r="H5" s="1">
        <v>0.37332724739400702</v>
      </c>
      <c r="I5" s="1" t="s">
        <v>504</v>
      </c>
    </row>
    <row r="6" spans="1:9" ht="15">
      <c r="A6" s="1" t="s">
        <v>505</v>
      </c>
      <c r="B6" s="1">
        <v>1.2</v>
      </c>
      <c r="C6" s="1">
        <v>0.18927035116174001</v>
      </c>
      <c r="D6" s="1">
        <v>-0.48542682717024199</v>
      </c>
      <c r="E6" s="1">
        <v>-1.394193245486</v>
      </c>
      <c r="F6" s="1">
        <v>-1.8330774867192099</v>
      </c>
      <c r="G6" s="1">
        <v>-0.363568484297142</v>
      </c>
      <c r="H6" s="1">
        <v>-0.12775554719837301</v>
      </c>
      <c r="I6" s="1" t="s">
        <v>504</v>
      </c>
    </row>
    <row r="7" spans="1:9" ht="15">
      <c r="A7" s="1" t="s">
        <v>506</v>
      </c>
      <c r="B7" s="1">
        <v>-1.3</v>
      </c>
      <c r="C7" s="1">
        <v>-1.4727529971351301</v>
      </c>
      <c r="D7" s="1">
        <v>-0.64823667557187503</v>
      </c>
      <c r="E7" s="1">
        <v>2.9747343394051901E-2</v>
      </c>
      <c r="F7" s="1">
        <v>0.24792751344358599</v>
      </c>
      <c r="G7" s="1">
        <v>0.196691911005098</v>
      </c>
      <c r="H7" s="1">
        <v>-0.40964424050862502</v>
      </c>
      <c r="I7" s="1" t="s">
        <v>507</v>
      </c>
    </row>
    <row r="8" spans="1:9" ht="15">
      <c r="A8" s="1" t="s">
        <v>508</v>
      </c>
      <c r="B8" s="1">
        <v>-0.28939831082198397</v>
      </c>
      <c r="C8" s="1">
        <v>-1.7</v>
      </c>
      <c r="D8" s="1">
        <v>-0.84943224560222297</v>
      </c>
      <c r="E8" s="1">
        <v>-0.59812695991960396</v>
      </c>
      <c r="F8" s="1">
        <v>-0.43946678457310601</v>
      </c>
      <c r="G8" s="1">
        <v>0.79336164997810399</v>
      </c>
      <c r="H8" s="1">
        <v>0.120567150207134</v>
      </c>
      <c r="I8" s="1" t="s">
        <v>504</v>
      </c>
    </row>
    <row r="9" spans="1:9" ht="15">
      <c r="A9" s="1" t="s">
        <v>509</v>
      </c>
      <c r="B9" s="1">
        <v>-0.120854394874386</v>
      </c>
      <c r="C9" s="1">
        <v>-1.4</v>
      </c>
      <c r="D9" s="1">
        <v>-0.35602531857879699</v>
      </c>
      <c r="E9" s="1">
        <v>-1.02061803107849</v>
      </c>
      <c r="F9" s="1">
        <v>-0.815187601820765</v>
      </c>
      <c r="G9" s="1">
        <v>0.25458739851169598</v>
      </c>
      <c r="H9" s="1">
        <v>-0.58001667811635405</v>
      </c>
      <c r="I9" s="1" t="s">
        <v>504</v>
      </c>
    </row>
    <row r="10" spans="1:9" ht="15">
      <c r="A10" s="1" t="s">
        <v>510</v>
      </c>
      <c r="B10" s="1">
        <v>-0.207261152715285</v>
      </c>
      <c r="C10" s="1">
        <v>-1</v>
      </c>
      <c r="D10" s="1">
        <v>-0.397241916314794</v>
      </c>
      <c r="E10" s="1">
        <v>-0.524448715999426</v>
      </c>
      <c r="F10" s="1">
        <v>-0.31838649560355498</v>
      </c>
      <c r="G10" s="1">
        <v>0.30284735332165802</v>
      </c>
      <c r="H10" s="1">
        <v>-0.12840573200404601</v>
      </c>
      <c r="I10" s="1" t="s">
        <v>504</v>
      </c>
    </row>
    <row r="11" spans="1:9" ht="15">
      <c r="A11" s="1" t="s">
        <v>511</v>
      </c>
      <c r="B11" s="1">
        <v>7.1</v>
      </c>
      <c r="C11" s="1">
        <v>-0.561878887608115</v>
      </c>
      <c r="D11" s="1">
        <v>-1.37851162325373</v>
      </c>
      <c r="E11" s="1">
        <v>-2.6844981742720702</v>
      </c>
      <c r="F11" s="1">
        <v>-2.75488750216347</v>
      </c>
      <c r="G11" s="1">
        <v>4.9541963103868802</v>
      </c>
      <c r="H11" s="1">
        <v>5.70043971814109</v>
      </c>
      <c r="I11" s="1" t="s">
        <v>512</v>
      </c>
    </row>
    <row r="12" spans="1:9" ht="15">
      <c r="A12" s="1" t="s">
        <v>513</v>
      </c>
      <c r="B12" s="1">
        <v>5.0999999999999996</v>
      </c>
      <c r="C12" s="1">
        <v>1.1365388329477699</v>
      </c>
      <c r="D12" s="1">
        <v>-0.491853096329675</v>
      </c>
      <c r="E12" s="1">
        <v>-0.416243262024241</v>
      </c>
      <c r="F12" s="1">
        <v>-1.0552824355011901</v>
      </c>
      <c r="G12" s="1">
        <v>3.5025003405291799</v>
      </c>
      <c r="H12" s="1">
        <v>4.4918530963296703</v>
      </c>
      <c r="I12" s="1" t="s">
        <v>514</v>
      </c>
    </row>
    <row r="13" spans="1:9" ht="15">
      <c r="A13" s="1" t="s">
        <v>515</v>
      </c>
      <c r="B13" s="1">
        <v>2.2999999999999998</v>
      </c>
      <c r="C13" s="1">
        <v>-9.62153152593032E-2</v>
      </c>
      <c r="D13" s="1">
        <v>-0.70996249225959895</v>
      </c>
      <c r="E13" s="1">
        <v>-0.68117781598045901</v>
      </c>
      <c r="F13" s="1">
        <v>-0.30075407178295199</v>
      </c>
      <c r="G13" s="1">
        <v>1.66879409152463</v>
      </c>
      <c r="H13" s="1">
        <v>2.66296501272243</v>
      </c>
      <c r="I13" s="1" t="s">
        <v>516</v>
      </c>
    </row>
    <row r="14" spans="1:9" ht="15">
      <c r="A14" s="1" t="s">
        <v>517</v>
      </c>
      <c r="B14" s="1">
        <v>1.6</v>
      </c>
      <c r="C14" s="1">
        <v>0.42402628250609897</v>
      </c>
      <c r="D14" s="1">
        <v>1.3274815058063001</v>
      </c>
      <c r="E14" s="1">
        <v>-1.0774128626527699</v>
      </c>
      <c r="F14" s="1">
        <v>-0.57702249696534103</v>
      </c>
      <c r="G14" s="1">
        <v>6.7686807511574604E-2</v>
      </c>
      <c r="H14" s="1">
        <v>-0.33537805010119298</v>
      </c>
      <c r="I14" s="1" t="s">
        <v>518</v>
      </c>
    </row>
    <row r="15" spans="1:9" ht="15">
      <c r="A15" s="1" t="s">
        <v>519</v>
      </c>
      <c r="B15" s="1">
        <v>1.1000000000000001</v>
      </c>
      <c r="C15" s="1">
        <v>0.138854994613064</v>
      </c>
      <c r="D15" s="1">
        <v>-1.0820263526842599E-2</v>
      </c>
      <c r="E15" s="1">
        <v>-0.77850785640939002</v>
      </c>
      <c r="F15" s="1">
        <v>-1.20076787410647</v>
      </c>
      <c r="G15" s="1">
        <v>0.17700709957494401</v>
      </c>
      <c r="H15" s="1">
        <v>-9.5577659982231306E-2</v>
      </c>
      <c r="I15" s="1" t="s">
        <v>520</v>
      </c>
    </row>
    <row r="16" spans="1:9" ht="15">
      <c r="A16" s="1" t="s">
        <v>521</v>
      </c>
      <c r="B16" s="1">
        <v>1</v>
      </c>
      <c r="C16" s="1">
        <v>0.242791185926411</v>
      </c>
      <c r="D16" s="1">
        <v>-1.8859027251316E-2</v>
      </c>
      <c r="E16" s="1">
        <v>-0.88157950707933097</v>
      </c>
      <c r="F16" s="1">
        <v>-0.83528585480539597</v>
      </c>
      <c r="G16" s="1">
        <v>-8.1173003604638999E-2</v>
      </c>
      <c r="H16" s="1">
        <v>0.226770861847022</v>
      </c>
      <c r="I16" s="1" t="s">
        <v>522</v>
      </c>
    </row>
    <row r="17" spans="1:9" ht="15">
      <c r="A17" s="1" t="s">
        <v>523</v>
      </c>
      <c r="B17" s="1">
        <v>0.64899467224821406</v>
      </c>
      <c r="C17" s="1">
        <v>-2.1</v>
      </c>
      <c r="D17" s="1">
        <v>-1.68913706907559</v>
      </c>
      <c r="E17" s="1">
        <v>-1.8138486841431001</v>
      </c>
      <c r="F17" s="1">
        <v>-1.2751798356958799</v>
      </c>
      <c r="G17" s="1">
        <v>0.955288351193607</v>
      </c>
      <c r="H17" s="1">
        <v>1.06295190562792</v>
      </c>
      <c r="I17" s="1" t="s">
        <v>524</v>
      </c>
    </row>
    <row r="18" spans="1:9" ht="15">
      <c r="A18" s="1" t="s">
        <v>525</v>
      </c>
      <c r="B18" s="1">
        <v>-0.27431113073680902</v>
      </c>
      <c r="C18" s="1">
        <v>-1.6</v>
      </c>
      <c r="D18" s="1">
        <v>-1.09301347732998</v>
      </c>
      <c r="E18" s="1">
        <v>-1.3000647171620101</v>
      </c>
      <c r="F18" s="1">
        <v>-1.22703314619297</v>
      </c>
      <c r="G18" s="1">
        <v>1.0371373400777499E-2</v>
      </c>
      <c r="H18" s="1">
        <v>-0.40833079959979202</v>
      </c>
      <c r="I18" s="1" t="s">
        <v>526</v>
      </c>
    </row>
    <row r="19" spans="1:9" ht="15">
      <c r="A19" s="1" t="s">
        <v>527</v>
      </c>
      <c r="B19" s="1">
        <v>0.11989728914487099</v>
      </c>
      <c r="C19" s="1">
        <v>0.57639123843150897</v>
      </c>
      <c r="D19" s="1">
        <v>1.8</v>
      </c>
      <c r="E19" s="1">
        <v>0.22447799458130899</v>
      </c>
      <c r="F19" s="1">
        <v>-0.45078316056378598</v>
      </c>
      <c r="G19" s="1">
        <v>-0.23201595470532899</v>
      </c>
      <c r="H19" s="1">
        <v>-2.1307721225726701</v>
      </c>
      <c r="I19" s="1" t="s">
        <v>514</v>
      </c>
    </row>
    <row r="20" spans="1:9" ht="15">
      <c r="A20" s="1" t="s">
        <v>528</v>
      </c>
      <c r="B20" s="1">
        <v>0.49369444315384198</v>
      </c>
      <c r="C20" s="1">
        <v>-0.88857871733157701</v>
      </c>
      <c r="D20" s="1">
        <v>-1.7</v>
      </c>
      <c r="E20" s="1">
        <v>-1.72718457337362</v>
      </c>
      <c r="F20" s="1">
        <v>-1.4772063203652701</v>
      </c>
      <c r="G20" s="1">
        <v>-0.34491141288820099</v>
      </c>
      <c r="H20" s="1">
        <v>0.736965594166206</v>
      </c>
      <c r="I20" s="1" t="s">
        <v>522</v>
      </c>
    </row>
    <row r="21" spans="1:9" ht="15">
      <c r="A21" s="1" t="s">
        <v>529</v>
      </c>
      <c r="B21" s="1">
        <v>1</v>
      </c>
      <c r="C21" s="1">
        <v>0.58352626860563706</v>
      </c>
      <c r="D21" s="1">
        <v>0.225439296895312</v>
      </c>
      <c r="E21" s="1">
        <v>-0.79332803678531905</v>
      </c>
      <c r="F21" s="1">
        <v>-0.65373592050138296</v>
      </c>
      <c r="G21" s="1">
        <v>-0.34330174567992899</v>
      </c>
      <c r="H21" s="1">
        <v>0.15437734231433101</v>
      </c>
      <c r="I21" s="1" t="s">
        <v>530</v>
      </c>
    </row>
    <row r="22" spans="1:9" ht="15">
      <c r="A22" s="1" t="s">
        <v>531</v>
      </c>
      <c r="B22" s="1">
        <v>-2.8</v>
      </c>
      <c r="C22" s="1">
        <v>-2.5405683813627</v>
      </c>
      <c r="D22" s="1">
        <v>-3.1075284643044401</v>
      </c>
      <c r="E22" s="1">
        <v>6.7114195858537007E-2</v>
      </c>
      <c r="F22" s="1">
        <v>0</v>
      </c>
      <c r="G22" s="1">
        <v>-0.18982455888001701</v>
      </c>
      <c r="H22" s="1">
        <v>0.31002132820318801</v>
      </c>
      <c r="I22" s="1" t="s">
        <v>532</v>
      </c>
    </row>
    <row r="23" spans="1:9" ht="15">
      <c r="A23" s="1" t="s">
        <v>533</v>
      </c>
      <c r="B23" s="1">
        <v>-1.8</v>
      </c>
      <c r="C23" s="1">
        <v>-1.3877301532831099</v>
      </c>
      <c r="D23" s="1">
        <v>-1.4862444497712599</v>
      </c>
      <c r="E23" s="1">
        <v>-0.493988840673666</v>
      </c>
      <c r="F23" s="1">
        <v>-1.42359951278227</v>
      </c>
      <c r="G23" s="1">
        <v>-0.90995039535757705</v>
      </c>
      <c r="H23" s="1">
        <v>-1.74104677097802</v>
      </c>
      <c r="I23" s="1" t="s">
        <v>534</v>
      </c>
    </row>
    <row r="24" spans="1:9" ht="15">
      <c r="A24" s="1" t="s">
        <v>535</v>
      </c>
      <c r="B24" s="1">
        <v>-1.8</v>
      </c>
      <c r="C24" s="1">
        <v>-2</v>
      </c>
      <c r="D24" s="1">
        <v>-2.64943003459932</v>
      </c>
      <c r="E24" s="1">
        <v>-1.28109437737878</v>
      </c>
      <c r="F24" s="1">
        <v>-1.7531628216940101</v>
      </c>
      <c r="G24" s="1">
        <v>-1.1283240969755399</v>
      </c>
      <c r="H24" s="1">
        <v>-0.950962506691445</v>
      </c>
      <c r="I24" s="1" t="s">
        <v>536</v>
      </c>
    </row>
    <row r="25" spans="1:9" ht="15">
      <c r="A25" s="1" t="s">
        <v>537</v>
      </c>
      <c r="B25" s="1">
        <v>-1.1000000000000001</v>
      </c>
      <c r="C25" s="1">
        <v>-1.52685954615759</v>
      </c>
      <c r="D25" s="1">
        <v>-1.6316125940199799</v>
      </c>
      <c r="E25" s="1">
        <v>-2.2951043068116501</v>
      </c>
      <c r="F25" s="1">
        <v>-2.3932847007505602</v>
      </c>
      <c r="G25" s="1">
        <v>-1.8994052085445099</v>
      </c>
      <c r="H25" s="1">
        <v>-1.8928325546210201</v>
      </c>
      <c r="I25" s="1" t="s">
        <v>538</v>
      </c>
    </row>
    <row r="26" spans="1:9" ht="15">
      <c r="A26" s="1" t="s">
        <v>539</v>
      </c>
      <c r="B26" s="1">
        <v>-0.62148837674627</v>
      </c>
      <c r="C26" s="1">
        <v>-2.7</v>
      </c>
      <c r="D26" s="1">
        <v>-2.2223924213364499</v>
      </c>
      <c r="E26" s="1">
        <v>-1.5919152613629199</v>
      </c>
      <c r="F26" s="1">
        <v>-1.5919152613629199</v>
      </c>
      <c r="G26" s="1">
        <v>0.488643539853785</v>
      </c>
      <c r="H26" s="1">
        <v>8.9887832272547603E-3</v>
      </c>
      <c r="I26" s="1" t="s">
        <v>532</v>
      </c>
    </row>
    <row r="27" spans="1:9" ht="15">
      <c r="A27" s="1" t="s">
        <v>540</v>
      </c>
      <c r="B27" s="1">
        <v>-0.676605006113978</v>
      </c>
      <c r="C27" s="1">
        <v>-2.5</v>
      </c>
      <c r="D27" s="1">
        <v>-1.82521158663865</v>
      </c>
      <c r="E27" s="1">
        <v>-1.45066140900957</v>
      </c>
      <c r="F27" s="1">
        <v>-1.65711228647699</v>
      </c>
      <c r="G27" s="1">
        <v>0.34781846782523901</v>
      </c>
      <c r="H27" s="1">
        <v>-0.50850570595232203</v>
      </c>
      <c r="I27" s="1" t="s">
        <v>541</v>
      </c>
    </row>
    <row r="28" spans="1:9" ht="15">
      <c r="A28" s="1" t="s">
        <v>542</v>
      </c>
      <c r="B28" s="1">
        <v>3.6964585178833498E-2</v>
      </c>
      <c r="C28" s="1">
        <v>-2.2999999999999998</v>
      </c>
      <c r="D28" s="1">
        <v>-1.03974617879276</v>
      </c>
      <c r="E28" s="1">
        <v>-2.3860584323070801</v>
      </c>
      <c r="F28" s="1">
        <v>-1.8211058923174199</v>
      </c>
      <c r="G28" s="1">
        <v>-6.8284739566474795E-2</v>
      </c>
      <c r="H28" s="1">
        <v>-0.744395128345826</v>
      </c>
      <c r="I28" s="1" t="s">
        <v>543</v>
      </c>
    </row>
    <row r="29" spans="1:9" ht="15">
      <c r="A29" s="1" t="s">
        <v>544</v>
      </c>
      <c r="B29" s="1">
        <v>-0.73979718494936897</v>
      </c>
      <c r="C29" s="1">
        <v>-1.6</v>
      </c>
      <c r="D29" s="1">
        <v>-1.83099479141058</v>
      </c>
      <c r="E29" s="1">
        <v>-2.0142419225757799</v>
      </c>
      <c r="F29" s="1">
        <v>-1.7918495012393301</v>
      </c>
      <c r="G29" s="1">
        <v>-1.1314061888379401</v>
      </c>
      <c r="H29" s="1">
        <v>-0.70065189477812295</v>
      </c>
      <c r="I29" s="1" t="s">
        <v>534</v>
      </c>
    </row>
    <row r="30" spans="1:9" ht="15">
      <c r="A30" s="1" t="s">
        <v>545</v>
      </c>
      <c r="B30" s="1">
        <v>0.14318812309789999</v>
      </c>
      <c r="C30" s="1">
        <v>-1.5</v>
      </c>
      <c r="D30" s="1">
        <v>-0.99207014025017903</v>
      </c>
      <c r="E30" s="1">
        <v>-1.32052446736537</v>
      </c>
      <c r="F30" s="1">
        <v>-1.1909074545765901</v>
      </c>
      <c r="G30" s="1">
        <v>0.35508367993989198</v>
      </c>
      <c r="H30" s="1">
        <v>-5.5649191228513098E-2</v>
      </c>
      <c r="I30" s="1" t="s">
        <v>538</v>
      </c>
    </row>
    <row r="31" spans="1:9" ht="15">
      <c r="A31" s="1" t="s">
        <v>546</v>
      </c>
      <c r="B31" s="1">
        <v>-0.90190718809426296</v>
      </c>
      <c r="C31" s="1">
        <v>-1.5</v>
      </c>
      <c r="D31" s="1">
        <v>-1.9321429127548699</v>
      </c>
      <c r="E31" s="1">
        <v>-1.0506260730699699</v>
      </c>
      <c r="F31" s="1">
        <v>-1.32659953461126</v>
      </c>
      <c r="G31" s="1">
        <v>-0.426732832911218</v>
      </c>
      <c r="H31" s="1">
        <v>-0.29636380995065498</v>
      </c>
      <c r="I31" s="1" t="s">
        <v>547</v>
      </c>
    </row>
    <row r="32" spans="1:9" ht="15">
      <c r="A32" s="1" t="s">
        <v>548</v>
      </c>
      <c r="B32" s="1">
        <v>0.40502371065082499</v>
      </c>
      <c r="C32" s="1">
        <v>-1.4</v>
      </c>
      <c r="D32" s="1">
        <v>-1.5354230399198401</v>
      </c>
      <c r="E32" s="1">
        <v>-1.2484659329463399</v>
      </c>
      <c r="F32" s="1">
        <v>-1.3472709430018299</v>
      </c>
      <c r="G32" s="1">
        <v>0.53270626358973205</v>
      </c>
      <c r="H32" s="1">
        <v>0.59317580756884003</v>
      </c>
      <c r="I32" s="1" t="s">
        <v>549</v>
      </c>
    </row>
    <row r="33" spans="1:9" ht="15">
      <c r="A33" s="1" t="s">
        <v>550</v>
      </c>
      <c r="B33" s="1">
        <v>-0.116332823874324</v>
      </c>
      <c r="C33" s="1">
        <v>-1.2</v>
      </c>
      <c r="D33" s="1">
        <v>-0.86784110453903496</v>
      </c>
      <c r="E33" s="1">
        <v>-0.77073633082144999</v>
      </c>
      <c r="F33" s="1">
        <v>-0.70880858167824901</v>
      </c>
      <c r="G33" s="1">
        <v>0.28379296600059101</v>
      </c>
      <c r="H33" s="1">
        <v>4.2699698986461802E-2</v>
      </c>
      <c r="I33" s="1" t="s">
        <v>543</v>
      </c>
    </row>
    <row r="34" spans="1:9" ht="15">
      <c r="A34" s="1" t="s">
        <v>551</v>
      </c>
      <c r="B34" s="1">
        <v>-0.51270789369020398</v>
      </c>
      <c r="C34" s="1">
        <v>-1</v>
      </c>
      <c r="D34" s="1">
        <v>-1.07402607053029</v>
      </c>
      <c r="E34" s="1">
        <v>-0.78146702439765103</v>
      </c>
      <c r="F34" s="1">
        <v>-1.0555047311678201</v>
      </c>
      <c r="G34" s="1">
        <v>-0.25139142040374901</v>
      </c>
      <c r="H34" s="1">
        <v>-0.494186554327738</v>
      </c>
      <c r="I34" s="1" t="s">
        <v>538</v>
      </c>
    </row>
    <row r="35" spans="1:9" ht="15">
      <c r="A35" s="1" t="s">
        <v>552</v>
      </c>
      <c r="B35" s="1">
        <v>0.51245000093678805</v>
      </c>
      <c r="C35" s="1">
        <v>-1.69389687227432</v>
      </c>
      <c r="D35" s="1">
        <v>-1.6</v>
      </c>
      <c r="E35" s="1">
        <v>-2.5124500009367901</v>
      </c>
      <c r="F35" s="1">
        <v>-0.95605665241240301</v>
      </c>
      <c r="G35" s="1">
        <v>-0.30610312772567999</v>
      </c>
      <c r="H35" s="1">
        <v>1.1793236994445599</v>
      </c>
      <c r="I35" s="1" t="s">
        <v>553</v>
      </c>
    </row>
    <row r="36" spans="1:9" ht="15">
      <c r="A36" s="1" t="s">
        <v>554</v>
      </c>
      <c r="B36" s="1">
        <v>7.5407402658022593E-2</v>
      </c>
      <c r="C36" s="1">
        <v>-0.77258950389692704</v>
      </c>
      <c r="D36" s="1">
        <v>-1.4</v>
      </c>
      <c r="E36" s="1">
        <v>-1.43295940727611</v>
      </c>
      <c r="F36" s="1">
        <v>-1.75488750216347</v>
      </c>
      <c r="G36" s="1">
        <v>-0.58496250072115696</v>
      </c>
      <c r="H36" s="1">
        <v>-0.298658315564515</v>
      </c>
      <c r="I36" s="1" t="s">
        <v>547</v>
      </c>
    </row>
    <row r="37" spans="1:9" ht="15">
      <c r="A37" s="1" t="s">
        <v>555</v>
      </c>
      <c r="B37" s="1">
        <v>-6.6204088560052096E-2</v>
      </c>
      <c r="C37" s="1">
        <v>-1.0427834976841099</v>
      </c>
      <c r="D37" s="1">
        <v>-1.1000000000000001</v>
      </c>
      <c r="E37" s="1">
        <v>-8.5635610010720703E-2</v>
      </c>
      <c r="F37" s="1">
        <v>-0.342474683513036</v>
      </c>
      <c r="G37" s="1">
        <v>0.20144202617955501</v>
      </c>
      <c r="H37" s="1">
        <v>0.65901210257033005</v>
      </c>
      <c r="I37" s="1" t="s">
        <v>549</v>
      </c>
    </row>
    <row r="38" spans="1:9" ht="15">
      <c r="A38" s="1" t="s">
        <v>556</v>
      </c>
      <c r="B38" s="1">
        <v>-2.9</v>
      </c>
      <c r="C38" s="1">
        <v>-5.9772799234999203</v>
      </c>
      <c r="D38" s="1">
        <v>-5.9541963103868802</v>
      </c>
      <c r="E38" s="1">
        <v>-4.5849625007211596</v>
      </c>
      <c r="F38" s="1">
        <v>-4.5849625007211596</v>
      </c>
      <c r="G38" s="1">
        <v>-1.53841991478413</v>
      </c>
      <c r="H38" s="1">
        <v>-1.5615035278971701</v>
      </c>
      <c r="I38" s="1" t="s">
        <v>557</v>
      </c>
    </row>
    <row r="39" spans="1:9" ht="15">
      <c r="A39" s="1" t="s">
        <v>558</v>
      </c>
      <c r="B39" s="1">
        <v>-2.6</v>
      </c>
      <c r="C39" s="1">
        <v>-1.23239303742399</v>
      </c>
      <c r="D39" s="1">
        <v>-1.1226557593426201</v>
      </c>
      <c r="E39" s="1">
        <v>0.13049582028159001</v>
      </c>
      <c r="F39" s="1">
        <v>-0.51604957927710404</v>
      </c>
      <c r="G39" s="1">
        <v>-1.2001974164850999</v>
      </c>
      <c r="H39" s="1">
        <v>-1.9564800941251601</v>
      </c>
      <c r="I39" s="1" t="s">
        <v>559</v>
      </c>
    </row>
    <row r="40" spans="1:9" ht="15">
      <c r="A40" s="1" t="s">
        <v>560</v>
      </c>
      <c r="B40" s="1">
        <v>-2.5</v>
      </c>
      <c r="C40" s="1">
        <v>-2.3818706353436401</v>
      </c>
      <c r="D40" s="1">
        <v>-1.35755200461808</v>
      </c>
      <c r="E40" s="1">
        <v>-0.57031572475675496</v>
      </c>
      <c r="F40" s="1">
        <v>-1.6147098441152099</v>
      </c>
      <c r="G40" s="1">
        <v>-0.70301826224286801</v>
      </c>
      <c r="H40" s="1">
        <v>-2.7717310123268799</v>
      </c>
      <c r="I40" s="1" t="s">
        <v>559</v>
      </c>
    </row>
    <row r="41" spans="1:9" ht="15">
      <c r="A41" s="1" t="s">
        <v>561</v>
      </c>
      <c r="B41" s="1">
        <v>-0.67374387523088097</v>
      </c>
      <c r="C41" s="1">
        <v>1.1000000000000001</v>
      </c>
      <c r="D41" s="1">
        <v>7.6603665310919597E-2</v>
      </c>
      <c r="E41" s="1">
        <v>1.2686298687273101</v>
      </c>
      <c r="F41" s="1">
        <v>-5.2328998685980399E-2</v>
      </c>
      <c r="G41" s="1">
        <v>-0.47911458794734402</v>
      </c>
      <c r="H41" s="1">
        <v>-0.80267653922778104</v>
      </c>
      <c r="I41" s="1" t="s">
        <v>559</v>
      </c>
    </row>
    <row r="42" spans="1:9" ht="15">
      <c r="A42" s="1" t="s">
        <v>562</v>
      </c>
      <c r="B42" s="1">
        <v>-0.62694820851864297</v>
      </c>
      <c r="C42" s="1">
        <v>-0.99322677140457405</v>
      </c>
      <c r="D42" s="1">
        <v>-1</v>
      </c>
      <c r="E42" s="1">
        <v>-0.72441001297677399</v>
      </c>
      <c r="F42" s="1">
        <v>-1.0509912845851901</v>
      </c>
      <c r="G42" s="1">
        <v>-0.35813145009084302</v>
      </c>
      <c r="H42" s="1">
        <v>-0.63515118749600796</v>
      </c>
      <c r="I42" s="1" t="s">
        <v>559</v>
      </c>
    </row>
  </sheetData>
  <mergeCells count="1">
    <mergeCell ref="A1:I1"/>
  </mergeCells>
  <phoneticPr fontId="6" type="noConversion"/>
  <pageMargins left="0.75" right="0.75" top="1" bottom="1" header="0.51180555555555596" footer="0.51180555555555596"/>
</worksheet>
</file>

<file path=xl/worksheets/sheet6.xml><?xml version="1.0" encoding="utf-8"?>
<worksheet xmlns="http://schemas.openxmlformats.org/spreadsheetml/2006/main" xmlns:r="http://schemas.openxmlformats.org/officeDocument/2006/relationships">
  <dimension ref="A1:M27"/>
  <sheetViews>
    <sheetView tabSelected="1" workbookViewId="0">
      <selection activeCell="I8" sqref="A1:I27"/>
    </sheetView>
  </sheetViews>
  <sheetFormatPr defaultColWidth="9" defaultRowHeight="13.5"/>
  <cols>
    <col min="2" max="8" width="12"/>
    <col min="9" max="9" width="25.125" customWidth="1"/>
  </cols>
  <sheetData>
    <row r="1" spans="1:13" ht="15">
      <c r="A1" s="12" t="s">
        <v>563</v>
      </c>
      <c r="B1" s="12"/>
      <c r="C1" s="12"/>
      <c r="D1" s="12"/>
      <c r="E1" s="12"/>
      <c r="F1" s="12"/>
      <c r="G1" s="12"/>
      <c r="H1" s="12"/>
      <c r="I1" s="3"/>
      <c r="J1" s="3"/>
      <c r="K1" s="3"/>
      <c r="L1" s="3"/>
      <c r="M1" s="3"/>
    </row>
    <row r="2" spans="1:13" ht="1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/>
      <c r="K2" s="1"/>
      <c r="L2" s="1"/>
      <c r="M2" s="3"/>
    </row>
    <row r="3" spans="1:13" ht="15">
      <c r="A3" s="1" t="s">
        <v>564</v>
      </c>
      <c r="B3" s="1">
        <v>0.96781959399999995</v>
      </c>
      <c r="C3" s="1">
        <v>1.497499659</v>
      </c>
      <c r="D3" s="1">
        <v>7.8137811910000003</v>
      </c>
      <c r="E3" s="1">
        <v>0.52968006499999998</v>
      </c>
      <c r="F3" s="1">
        <v>0.75849875600000005</v>
      </c>
      <c r="G3" s="1">
        <v>0</v>
      </c>
      <c r="H3" s="1">
        <v>-6.0874628409999998</v>
      </c>
      <c r="I3" s="1" t="s">
        <v>565</v>
      </c>
      <c r="J3" s="1"/>
      <c r="K3" s="1"/>
      <c r="L3" s="1"/>
      <c r="M3" s="3"/>
    </row>
    <row r="4" spans="1:13" ht="15">
      <c r="A4" s="1" t="s">
        <v>566</v>
      </c>
      <c r="B4" s="1">
        <v>-0.26933545199999998</v>
      </c>
      <c r="C4" s="1">
        <v>-1.2511241399999999</v>
      </c>
      <c r="D4" s="1">
        <v>-1.1470566289999999</v>
      </c>
      <c r="E4" s="1">
        <v>-1.245306813</v>
      </c>
      <c r="F4" s="1">
        <v>-1.195062002</v>
      </c>
      <c r="G4" s="1">
        <v>-0.26351812600000002</v>
      </c>
      <c r="H4" s="1">
        <v>-0.31734082499999999</v>
      </c>
      <c r="I4" s="1" t="s">
        <v>567</v>
      </c>
      <c r="J4" s="2"/>
      <c r="K4" s="2"/>
      <c r="L4" s="2"/>
      <c r="M4" s="3"/>
    </row>
    <row r="5" spans="1:13" ht="15">
      <c r="A5" s="1" t="s">
        <v>568</v>
      </c>
      <c r="B5" s="1">
        <v>7.2219462999999998E-2</v>
      </c>
      <c r="C5" s="1">
        <v>-1.9614847639999999</v>
      </c>
      <c r="D5" s="1">
        <v>-1.407857538</v>
      </c>
      <c r="E5" s="1">
        <v>-1.2775719809999999</v>
      </c>
      <c r="F5" s="1">
        <v>-1.370715168</v>
      </c>
      <c r="G5" s="1">
        <v>0.75613224599999995</v>
      </c>
      <c r="H5" s="1">
        <v>0.10936183300000001</v>
      </c>
      <c r="I5" s="1" t="s">
        <v>569</v>
      </c>
      <c r="J5" s="1"/>
      <c r="K5" s="1"/>
      <c r="L5" s="1"/>
      <c r="M5" s="3"/>
    </row>
    <row r="6" spans="1:13" ht="15">
      <c r="A6" s="1" t="s">
        <v>570</v>
      </c>
      <c r="B6" s="1">
        <v>-0.67253112800000003</v>
      </c>
      <c r="C6" s="1">
        <v>-2.4880367379999999</v>
      </c>
      <c r="D6" s="1">
        <v>-2.7677517200000001</v>
      </c>
      <c r="E6" s="1">
        <v>-1.224912413</v>
      </c>
      <c r="F6" s="1">
        <v>-2.1273959069999999</v>
      </c>
      <c r="G6" s="1">
        <v>0.59059319600000004</v>
      </c>
      <c r="H6" s="1">
        <v>-3.2175316000000002E-2</v>
      </c>
      <c r="I6" s="1" t="s">
        <v>571</v>
      </c>
      <c r="J6" s="1"/>
      <c r="K6" s="1"/>
      <c r="L6" s="1"/>
      <c r="M6" s="3"/>
    </row>
    <row r="7" spans="1:13" ht="15">
      <c r="A7" s="1" t="s">
        <v>572</v>
      </c>
      <c r="B7" s="1">
        <v>-0.182378976</v>
      </c>
      <c r="C7" s="1">
        <v>-1.216444136</v>
      </c>
      <c r="D7" s="1">
        <v>-0.74555864999999999</v>
      </c>
      <c r="E7" s="1">
        <v>-1.2175166390000001</v>
      </c>
      <c r="F7" s="1">
        <v>-0.80539073500000002</v>
      </c>
      <c r="G7" s="1">
        <v>-0.183451479</v>
      </c>
      <c r="H7" s="1">
        <v>-0.24221106100000001</v>
      </c>
      <c r="I7" s="1" t="s">
        <v>573</v>
      </c>
      <c r="J7" s="1"/>
      <c r="K7" s="1"/>
      <c r="L7" s="1"/>
      <c r="M7" s="3"/>
    </row>
    <row r="8" spans="1:13" ht="15">
      <c r="A8" s="1" t="s">
        <v>574</v>
      </c>
      <c r="B8" s="1">
        <v>-8.5184384000000002E-2</v>
      </c>
      <c r="C8" s="1">
        <v>-1.4880557139999999</v>
      </c>
      <c r="D8" s="1">
        <v>-0.84405922799999999</v>
      </c>
      <c r="E8" s="1">
        <v>-1.172011812</v>
      </c>
      <c r="F8" s="1">
        <v>-1.6414392659999999</v>
      </c>
      <c r="G8" s="1">
        <v>0.23085951800000001</v>
      </c>
      <c r="H8" s="1">
        <v>-0.88256442199999996</v>
      </c>
      <c r="I8" s="1" t="s">
        <v>575</v>
      </c>
      <c r="J8" s="1"/>
      <c r="K8" s="1"/>
      <c r="L8" s="1"/>
      <c r="M8" s="3"/>
    </row>
    <row r="9" spans="1:13" ht="15">
      <c r="A9" s="1" t="s">
        <v>576</v>
      </c>
      <c r="B9" s="1">
        <v>0.326591146</v>
      </c>
      <c r="C9" s="1">
        <v>-1.188381906</v>
      </c>
      <c r="D9" s="1">
        <v>-0.45727994799999999</v>
      </c>
      <c r="E9" s="1">
        <v>-1.259417979</v>
      </c>
      <c r="F9" s="1">
        <v>-1.514794881</v>
      </c>
      <c r="G9" s="1">
        <v>0.25555507300000002</v>
      </c>
      <c r="H9" s="1">
        <v>-0.73092378700000005</v>
      </c>
      <c r="I9" s="1" t="s">
        <v>575</v>
      </c>
      <c r="J9" s="1"/>
      <c r="K9" s="1"/>
      <c r="L9" s="1"/>
      <c r="M9" s="3"/>
    </row>
    <row r="10" spans="1:13" ht="15">
      <c r="A10" s="1" t="s">
        <v>577</v>
      </c>
      <c r="B10" s="1">
        <v>-0.67725474600000002</v>
      </c>
      <c r="C10" s="1">
        <v>-2.5580217279999999</v>
      </c>
      <c r="D10" s="1">
        <v>-2.4460643950000001</v>
      </c>
      <c r="E10" s="1">
        <v>-0.76946133999999999</v>
      </c>
      <c r="F10" s="1">
        <v>-1.0927826700000001</v>
      </c>
      <c r="G10" s="1">
        <v>1.111305642</v>
      </c>
      <c r="H10" s="1">
        <v>0.67602697899999997</v>
      </c>
      <c r="I10" s="1" t="s">
        <v>578</v>
      </c>
      <c r="J10" s="2"/>
      <c r="K10" s="2"/>
      <c r="L10" s="2"/>
      <c r="M10" s="3"/>
    </row>
    <row r="11" spans="1:13" ht="15">
      <c r="A11" s="1" t="s">
        <v>579</v>
      </c>
      <c r="B11" s="1">
        <v>0.627795141</v>
      </c>
      <c r="C11" s="1">
        <v>-2.1392444510000002</v>
      </c>
      <c r="D11" s="1">
        <v>-1.199087944</v>
      </c>
      <c r="E11" s="1">
        <v>-0.92905425600000002</v>
      </c>
      <c r="F11" s="1">
        <v>-0.93897825000000001</v>
      </c>
      <c r="G11" s="1">
        <v>1.837985336</v>
      </c>
      <c r="H11" s="1">
        <v>0.88790483499999995</v>
      </c>
      <c r="I11" s="1" t="s">
        <v>578</v>
      </c>
      <c r="J11" s="2"/>
      <c r="K11" s="2"/>
      <c r="L11" s="2"/>
      <c r="M11" s="3"/>
    </row>
    <row r="12" spans="1:13" ht="15">
      <c r="A12" s="1" t="s">
        <v>580</v>
      </c>
      <c r="B12" s="1">
        <v>0.34258602199999999</v>
      </c>
      <c r="C12" s="1">
        <v>-1.075640377</v>
      </c>
      <c r="D12" s="1">
        <v>-1.0604133609999999</v>
      </c>
      <c r="E12" s="1">
        <v>-0.487879695</v>
      </c>
      <c r="F12" s="1">
        <v>-0.74012004899999995</v>
      </c>
      <c r="G12" s="1">
        <v>0.93034670399999997</v>
      </c>
      <c r="H12" s="1">
        <v>0.66287933499999996</v>
      </c>
      <c r="I12" s="1" t="s">
        <v>581</v>
      </c>
      <c r="J12" s="1"/>
      <c r="K12" s="1"/>
      <c r="L12" s="1"/>
      <c r="M12" s="3"/>
    </row>
    <row r="13" spans="1:13" ht="15">
      <c r="A13" s="1" t="s">
        <v>582</v>
      </c>
      <c r="B13" s="1">
        <v>0.120254889</v>
      </c>
      <c r="C13" s="1">
        <v>-2.0345276829999999</v>
      </c>
      <c r="D13" s="1">
        <v>-1.326573147</v>
      </c>
      <c r="E13" s="1">
        <v>-0.87877398299999998</v>
      </c>
      <c r="F13" s="1">
        <v>-0.85116766600000004</v>
      </c>
      <c r="G13" s="1">
        <v>1.27600859</v>
      </c>
      <c r="H13" s="1">
        <v>0.59566037000000005</v>
      </c>
      <c r="I13" s="1" t="s">
        <v>581</v>
      </c>
      <c r="J13" s="2"/>
      <c r="K13" s="2"/>
      <c r="L13" s="2"/>
      <c r="M13" s="3"/>
    </row>
    <row r="14" spans="1:13" ht="15">
      <c r="A14" s="1" t="s">
        <v>583</v>
      </c>
      <c r="B14" s="1">
        <v>-0.46069621599999999</v>
      </c>
      <c r="C14" s="1">
        <v>-1.4254042149999999</v>
      </c>
      <c r="D14" s="1">
        <v>-0.60715824699999998</v>
      </c>
      <c r="E14" s="1">
        <v>-0.99536855099999999</v>
      </c>
      <c r="F14" s="1">
        <v>-0.85450601500000001</v>
      </c>
      <c r="G14" s="1">
        <v>-3.0660553E-2</v>
      </c>
      <c r="H14" s="1">
        <v>-0.70804398499999999</v>
      </c>
      <c r="I14" s="1" t="s">
        <v>584</v>
      </c>
      <c r="J14" s="1"/>
      <c r="K14" s="1"/>
      <c r="L14" s="1"/>
      <c r="M14" s="3"/>
    </row>
    <row r="15" spans="1:13" ht="15">
      <c r="A15" s="1" t="s">
        <v>585</v>
      </c>
      <c r="B15" s="1">
        <v>-1.8365012679999999</v>
      </c>
      <c r="C15" s="1">
        <v>-2.7925579200000001</v>
      </c>
      <c r="D15" s="1">
        <v>-3.386058432</v>
      </c>
      <c r="E15" s="1">
        <v>-1.169925001</v>
      </c>
      <c r="F15" s="1">
        <v>-2.5178483049999998</v>
      </c>
      <c r="G15" s="1">
        <v>-0.21386834900000001</v>
      </c>
      <c r="H15" s="1">
        <v>-0.96829114000000005</v>
      </c>
      <c r="I15" s="1" t="s">
        <v>586</v>
      </c>
      <c r="J15" s="1"/>
      <c r="K15" s="1"/>
      <c r="L15" s="1"/>
      <c r="M15" s="3"/>
    </row>
    <row r="16" spans="1:13" ht="15">
      <c r="A16" s="1" t="s">
        <v>587</v>
      </c>
      <c r="B16" s="1">
        <v>0.18762700299999999</v>
      </c>
      <c r="C16" s="1">
        <v>-1.213595473</v>
      </c>
      <c r="D16" s="1">
        <v>-1.4730696210000001</v>
      </c>
      <c r="E16" s="1">
        <v>-0.38792565400000001</v>
      </c>
      <c r="F16" s="1">
        <v>-0.87642531499999998</v>
      </c>
      <c r="G16" s="1">
        <v>1.0132968229999999</v>
      </c>
      <c r="H16" s="1">
        <v>0.78427130899999997</v>
      </c>
      <c r="I16" s="1" t="s">
        <v>588</v>
      </c>
      <c r="J16" s="1"/>
      <c r="K16" s="1"/>
      <c r="L16" s="1"/>
      <c r="M16" s="3"/>
    </row>
    <row r="17" spans="1:13" ht="15">
      <c r="A17" s="1" t="s">
        <v>589</v>
      </c>
      <c r="B17" s="1">
        <v>2.8886093000000002E-2</v>
      </c>
      <c r="C17" s="1">
        <v>-2.2268245840000001</v>
      </c>
      <c r="D17" s="1">
        <v>-1.5141684959999999</v>
      </c>
      <c r="E17" s="1">
        <v>-1.5653859210000001</v>
      </c>
      <c r="F17" s="1">
        <v>-1.80317422</v>
      </c>
      <c r="G17" s="1">
        <v>0.69032475599999998</v>
      </c>
      <c r="H17" s="1">
        <v>-0.26011963100000002</v>
      </c>
      <c r="I17" s="1" t="s">
        <v>590</v>
      </c>
      <c r="J17" s="2"/>
      <c r="K17" s="2"/>
      <c r="L17" s="2"/>
      <c r="M17" s="3"/>
    </row>
    <row r="18" spans="1:13" ht="15">
      <c r="A18" s="1" t="s">
        <v>591</v>
      </c>
      <c r="B18" s="1">
        <v>-0.40392146699999998</v>
      </c>
      <c r="C18" s="1">
        <v>-1.3404677270000001</v>
      </c>
      <c r="D18" s="1">
        <v>-1.024619967</v>
      </c>
      <c r="E18" s="1">
        <v>-0.55057377500000004</v>
      </c>
      <c r="F18" s="1">
        <v>-0.97242375599999997</v>
      </c>
      <c r="G18" s="1">
        <v>0.38597248499999998</v>
      </c>
      <c r="H18" s="1">
        <v>-0.35172525599999999</v>
      </c>
      <c r="I18" s="1" t="s">
        <v>590</v>
      </c>
      <c r="J18" s="1"/>
      <c r="K18" s="1"/>
      <c r="L18" s="1"/>
      <c r="M18" s="3"/>
    </row>
    <row r="19" spans="1:13" ht="15">
      <c r="A19" s="1" t="s">
        <v>592</v>
      </c>
      <c r="B19" s="1">
        <v>-0.65836166299999999</v>
      </c>
      <c r="C19" s="1">
        <v>-1.202893961</v>
      </c>
      <c r="D19" s="1">
        <v>-1.0419958890000001</v>
      </c>
      <c r="E19" s="1">
        <v>-0.93467588700000004</v>
      </c>
      <c r="F19" s="1">
        <v>-1.0997113869999999</v>
      </c>
      <c r="G19" s="1">
        <v>-0.39014358900000001</v>
      </c>
      <c r="H19" s="1">
        <v>-0.71607716099999996</v>
      </c>
      <c r="I19" s="1" t="s">
        <v>593</v>
      </c>
      <c r="J19" s="1"/>
      <c r="K19" s="1"/>
      <c r="L19" s="1"/>
      <c r="M19" s="3"/>
    </row>
    <row r="20" spans="1:13" ht="15">
      <c r="A20" s="1" t="s">
        <v>594</v>
      </c>
      <c r="B20" s="1">
        <v>-0.54586543300000001</v>
      </c>
      <c r="C20" s="1">
        <v>-2.231505082</v>
      </c>
      <c r="D20" s="1">
        <v>-1.3807147719999999</v>
      </c>
      <c r="E20" s="1">
        <v>-1.3677317849999999</v>
      </c>
      <c r="F20" s="1">
        <v>-1.3465577609999999</v>
      </c>
      <c r="G20" s="1">
        <v>0.31790786399999998</v>
      </c>
      <c r="H20" s="1">
        <v>-0.51170842299999997</v>
      </c>
      <c r="I20" s="1" t="s">
        <v>593</v>
      </c>
      <c r="J20" s="2"/>
      <c r="K20" s="2"/>
      <c r="L20" s="2"/>
      <c r="M20" s="3"/>
    </row>
    <row r="21" spans="1:13" ht="15">
      <c r="A21" s="1" t="s">
        <v>595</v>
      </c>
      <c r="B21" s="1">
        <v>1.346802764</v>
      </c>
      <c r="C21" s="1">
        <v>-0.117237675</v>
      </c>
      <c r="D21" s="1">
        <v>0.97547768099999999</v>
      </c>
      <c r="E21" s="1">
        <v>-1.6300503900000001</v>
      </c>
      <c r="F21" s="1">
        <v>-0.74108170299999998</v>
      </c>
      <c r="G21" s="1">
        <v>-0.16600995099999999</v>
      </c>
      <c r="H21" s="1">
        <v>-0.36975661999999998</v>
      </c>
      <c r="I21" s="1" t="s">
        <v>596</v>
      </c>
      <c r="J21" s="1"/>
      <c r="K21" s="1"/>
      <c r="L21" s="1"/>
      <c r="M21" s="3"/>
    </row>
    <row r="22" spans="1:13" ht="15">
      <c r="A22" s="1" t="s">
        <v>597</v>
      </c>
      <c r="B22" s="1">
        <v>-0.76841705599999999</v>
      </c>
      <c r="C22" s="1">
        <v>-1.083738882</v>
      </c>
      <c r="D22" s="1">
        <v>-1.261492241</v>
      </c>
      <c r="E22" s="1">
        <v>-0.76485837700000003</v>
      </c>
      <c r="F22" s="1">
        <v>-1.129071618</v>
      </c>
      <c r="G22" s="1">
        <v>-0.44953655199999998</v>
      </c>
      <c r="H22" s="1">
        <v>-0.63599643299999997</v>
      </c>
      <c r="I22" s="1" t="s">
        <v>598</v>
      </c>
      <c r="J22" s="1"/>
      <c r="K22" s="1"/>
      <c r="L22" s="1"/>
      <c r="M22" s="3"/>
    </row>
    <row r="23" spans="1:13" ht="15">
      <c r="A23" s="1" t="s">
        <v>599</v>
      </c>
      <c r="B23" s="1">
        <v>-1.7629248209999999</v>
      </c>
      <c r="C23" s="1">
        <v>-1.729996039</v>
      </c>
      <c r="D23" s="1">
        <v>-2.3771150159999999</v>
      </c>
      <c r="E23" s="1">
        <v>-0.52381384499999994</v>
      </c>
      <c r="F23" s="1">
        <v>-1.1709328219999999</v>
      </c>
      <c r="G23" s="1">
        <v>-0.55674262699999999</v>
      </c>
      <c r="H23" s="1">
        <v>-0.55674262699999999</v>
      </c>
      <c r="I23" s="1" t="s">
        <v>600</v>
      </c>
      <c r="J23" s="2"/>
      <c r="K23" s="2"/>
      <c r="L23" s="2"/>
      <c r="M23" s="3"/>
    </row>
    <row r="24" spans="1:13" ht="15">
      <c r="A24" s="1" t="s">
        <v>601</v>
      </c>
      <c r="B24" s="1">
        <v>0.90561330900000003</v>
      </c>
      <c r="C24" s="1">
        <v>1.7152413070000001</v>
      </c>
      <c r="D24" s="1">
        <v>0.94467353600000004</v>
      </c>
      <c r="E24" s="1">
        <v>-0.32580234400000002</v>
      </c>
      <c r="F24" s="1">
        <v>-1.118153723</v>
      </c>
      <c r="G24" s="1">
        <v>-1.135430342</v>
      </c>
      <c r="H24" s="1">
        <v>-1.15721395</v>
      </c>
      <c r="I24" s="1" t="s">
        <v>602</v>
      </c>
      <c r="J24" s="1"/>
      <c r="K24" s="1"/>
      <c r="L24" s="1"/>
      <c r="M24" s="3"/>
    </row>
    <row r="25" spans="1:13" ht="15">
      <c r="A25" s="1" t="s">
        <v>603</v>
      </c>
      <c r="B25" s="1">
        <v>0.34787911100000002</v>
      </c>
      <c r="C25" s="1">
        <v>-1.258270255</v>
      </c>
      <c r="D25" s="1">
        <v>-1.184590576</v>
      </c>
      <c r="E25" s="1">
        <v>-0.80394090399999996</v>
      </c>
      <c r="F25" s="1">
        <v>-1.2864850109999999</v>
      </c>
      <c r="G25" s="1">
        <v>0.80220846199999996</v>
      </c>
      <c r="H25" s="1">
        <v>0.24598467600000001</v>
      </c>
      <c r="I25" s="1" t="s">
        <v>604</v>
      </c>
      <c r="J25" s="1"/>
      <c r="K25" s="1"/>
      <c r="L25" s="1"/>
      <c r="M25" s="3"/>
    </row>
    <row r="26" spans="1:13" ht="15">
      <c r="A26" s="1" t="s">
        <v>605</v>
      </c>
      <c r="B26" s="1">
        <v>-1.8622996860000001</v>
      </c>
      <c r="C26" s="1">
        <v>-1.2901400730000001</v>
      </c>
      <c r="D26" s="1">
        <v>-3.7690102000000003E-2</v>
      </c>
      <c r="E26" s="1">
        <v>-0.60877115699999995</v>
      </c>
      <c r="F26" s="1">
        <v>-3.8136289999999998E-3</v>
      </c>
      <c r="G26" s="1">
        <v>-1.18093077</v>
      </c>
      <c r="H26" s="1">
        <v>-1.828423213</v>
      </c>
      <c r="I26" s="1" t="s">
        <v>606</v>
      </c>
      <c r="J26" s="1"/>
      <c r="K26" s="1"/>
      <c r="L26" s="1"/>
      <c r="M26" s="3"/>
    </row>
    <row r="27" spans="1:13" ht="15">
      <c r="A27" s="1" t="s">
        <v>607</v>
      </c>
      <c r="B27" s="1">
        <v>-0.72206082999999999</v>
      </c>
      <c r="C27" s="1">
        <v>-1.4531001109999999</v>
      </c>
      <c r="D27" s="1">
        <v>-1.0622064229999999</v>
      </c>
      <c r="E27" s="1">
        <v>-1.193513491</v>
      </c>
      <c r="F27" s="1">
        <v>-2.185198223</v>
      </c>
      <c r="G27" s="1">
        <v>-0.46247421</v>
      </c>
      <c r="H27" s="1">
        <v>-1.8450526300000001</v>
      </c>
      <c r="I27" s="1" t="s">
        <v>608</v>
      </c>
      <c r="J27" s="1"/>
      <c r="K27" s="1"/>
      <c r="L27" s="1"/>
      <c r="M27" s="3"/>
    </row>
  </sheetData>
  <mergeCells count="1">
    <mergeCell ref="A1:H1"/>
  </mergeCells>
  <phoneticPr fontId="6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1</vt:lpstr>
      <vt:lpstr>Table 2</vt:lpstr>
      <vt:lpstr>Table 3</vt:lpstr>
      <vt:lpstr>Table 4</vt:lpstr>
      <vt:lpstr>Table 5</vt:lpstr>
      <vt:lpstr>Table 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xm</cp:lastModifiedBy>
  <dcterms:created xsi:type="dcterms:W3CDTF">2017-12-12T01:10:00Z</dcterms:created>
  <dcterms:modified xsi:type="dcterms:W3CDTF">2018-01-15T04:5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106</vt:lpwstr>
  </property>
</Properties>
</file>